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fesbr-my.sharepoint.com/personal/andre_leopoldo_ufes_br/Documents/Ufes 2022/Papers/Paper 2 - Jóctan/Supporting files/"/>
    </mc:Choice>
  </mc:AlternateContent>
  <xr:revisionPtr revIDLastSave="241" documentId="13_ncr:1_{979C2F38-8E81-4D65-8E13-FDB93BC35FB9}" xr6:coauthVersionLast="47" xr6:coauthVersionMax="47" xr10:uidLastSave="{BDCDEF6E-A911-4F56-B2E3-9365C904A463}"/>
  <bookViews>
    <workbookView xWindow="-120" yWindow="-120" windowWidth="29040" windowHeight="15840" tabRatio="893" activeTab="2" xr2:uid="{00000000-000D-0000-FFFF-FFFF00000000}"/>
  </bookViews>
  <sheets>
    <sheet name="Biochemical analysis" sheetId="13" r:id="rId1"/>
    <sheet name="Leptin" sheetId="14" r:id="rId2"/>
    <sheet name="Adiponectin" sheetId="1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3" i="15" l="1"/>
  <c r="D13" i="15"/>
  <c r="E13" i="15"/>
  <c r="B13" i="15"/>
  <c r="C14" i="15"/>
  <c r="D14" i="15"/>
  <c r="E14" i="15"/>
  <c r="B14" i="15"/>
  <c r="J15" i="13" l="1"/>
  <c r="J51" i="13" l="1"/>
  <c r="J13" i="13" l="1"/>
  <c r="E73" i="13" l="1"/>
  <c r="F73" i="13"/>
  <c r="H73" i="13"/>
  <c r="I73" i="13"/>
  <c r="K73" i="13"/>
  <c r="L73" i="13"/>
  <c r="N73" i="13"/>
  <c r="O73" i="13"/>
  <c r="Q73" i="13"/>
  <c r="R73" i="13"/>
  <c r="T73" i="13"/>
  <c r="U73" i="13"/>
  <c r="E74" i="13"/>
  <c r="F74" i="13"/>
  <c r="H74" i="13"/>
  <c r="I74" i="13"/>
  <c r="K74" i="13"/>
  <c r="L74" i="13"/>
  <c r="N74" i="13"/>
  <c r="O74" i="13"/>
  <c r="Q74" i="13"/>
  <c r="R74" i="13"/>
  <c r="T74" i="13"/>
  <c r="U74" i="13"/>
  <c r="E54" i="13"/>
  <c r="F54" i="13"/>
  <c r="H54" i="13"/>
  <c r="I54" i="13"/>
  <c r="K54" i="13"/>
  <c r="L54" i="13"/>
  <c r="N54" i="13"/>
  <c r="O54" i="13"/>
  <c r="Q54" i="13"/>
  <c r="R54" i="13"/>
  <c r="T54" i="13"/>
  <c r="U54" i="13"/>
  <c r="E55" i="13"/>
  <c r="F55" i="13"/>
  <c r="H55" i="13"/>
  <c r="I55" i="13"/>
  <c r="K55" i="13"/>
  <c r="L55" i="13"/>
  <c r="N55" i="13"/>
  <c r="O55" i="13"/>
  <c r="Q55" i="13"/>
  <c r="R55" i="13"/>
  <c r="T55" i="13"/>
  <c r="U55" i="13"/>
  <c r="E35" i="13"/>
  <c r="F35" i="13"/>
  <c r="H35" i="13"/>
  <c r="I35" i="13"/>
  <c r="K35" i="13"/>
  <c r="L35" i="13"/>
  <c r="N35" i="13"/>
  <c r="O35" i="13"/>
  <c r="Q35" i="13"/>
  <c r="R35" i="13"/>
  <c r="T35" i="13"/>
  <c r="U35" i="13"/>
  <c r="E36" i="13"/>
  <c r="F36" i="13"/>
  <c r="H36" i="13"/>
  <c r="I36" i="13"/>
  <c r="K36" i="13"/>
  <c r="L36" i="13"/>
  <c r="N36" i="13"/>
  <c r="O36" i="13"/>
  <c r="Q36" i="13"/>
  <c r="R36" i="13"/>
  <c r="T36" i="13"/>
  <c r="U36" i="13"/>
  <c r="E16" i="13"/>
  <c r="F16" i="13"/>
  <c r="H16" i="13"/>
  <c r="I16" i="13"/>
  <c r="K16" i="13"/>
  <c r="L16" i="13"/>
  <c r="N16" i="13"/>
  <c r="O16" i="13"/>
  <c r="Q16" i="13"/>
  <c r="R16" i="13"/>
  <c r="T16" i="13"/>
  <c r="U16" i="13"/>
  <c r="E17" i="13"/>
  <c r="F17" i="13"/>
  <c r="H17" i="13"/>
  <c r="I17" i="13"/>
  <c r="K17" i="13"/>
  <c r="L17" i="13"/>
  <c r="N17" i="13"/>
  <c r="O17" i="13"/>
  <c r="Q17" i="13"/>
  <c r="R17" i="13"/>
  <c r="T17" i="13"/>
  <c r="U17" i="13"/>
  <c r="U18" i="13" l="1"/>
  <c r="I18" i="13"/>
  <c r="L75" i="13"/>
  <c r="U75" i="13"/>
  <c r="I75" i="13"/>
  <c r="H37" i="13"/>
  <c r="T56" i="13"/>
  <c r="T37" i="13"/>
  <c r="N37" i="13"/>
  <c r="H56" i="13"/>
  <c r="H18" i="13"/>
  <c r="N18" i="13"/>
  <c r="R37" i="13"/>
  <c r="L37" i="13"/>
  <c r="F37" i="13"/>
  <c r="R56" i="13"/>
  <c r="L56" i="13"/>
  <c r="F56" i="13"/>
  <c r="N75" i="13"/>
  <c r="R18" i="13"/>
  <c r="F18" i="13"/>
  <c r="E56" i="13"/>
  <c r="R75" i="13"/>
  <c r="F75" i="13"/>
  <c r="Q18" i="13"/>
  <c r="E18" i="13"/>
  <c r="U56" i="13"/>
  <c r="I56" i="13"/>
  <c r="Q75" i="13"/>
  <c r="E75" i="13"/>
  <c r="T75" i="13"/>
  <c r="T18" i="13"/>
  <c r="N56" i="13"/>
  <c r="L18" i="13"/>
  <c r="Q56" i="13"/>
  <c r="H75" i="13"/>
  <c r="U37" i="13"/>
  <c r="Q37" i="13"/>
  <c r="I37" i="13"/>
  <c r="E37" i="13"/>
  <c r="O75" i="13"/>
  <c r="K75" i="13"/>
  <c r="O56" i="13"/>
  <c r="K56" i="13"/>
  <c r="O37" i="13"/>
  <c r="K37" i="13"/>
  <c r="O18" i="13"/>
  <c r="K18" i="13"/>
  <c r="V72" i="13" l="1"/>
  <c r="S72" i="13"/>
  <c r="P72" i="13"/>
  <c r="M72" i="13"/>
  <c r="J72" i="13"/>
  <c r="G72" i="13"/>
  <c r="V71" i="13"/>
  <c r="S71" i="13"/>
  <c r="P71" i="13"/>
  <c r="M71" i="13"/>
  <c r="J71" i="13"/>
  <c r="G71" i="13"/>
  <c r="V70" i="13"/>
  <c r="S70" i="13"/>
  <c r="P70" i="13"/>
  <c r="M70" i="13"/>
  <c r="J70" i="13"/>
  <c r="G70" i="13"/>
  <c r="V69" i="13"/>
  <c r="P69" i="13"/>
  <c r="M69" i="13"/>
  <c r="J69" i="13"/>
  <c r="G69" i="13"/>
  <c r="V68" i="13"/>
  <c r="S68" i="13"/>
  <c r="P68" i="13"/>
  <c r="M68" i="13"/>
  <c r="J68" i="13"/>
  <c r="G68" i="13"/>
  <c r="V52" i="13"/>
  <c r="S52" i="13"/>
  <c r="P52" i="13"/>
  <c r="M52" i="13"/>
  <c r="G52" i="13"/>
  <c r="V51" i="13"/>
  <c r="S51" i="13"/>
  <c r="P51" i="13"/>
  <c r="M51" i="13"/>
  <c r="G51" i="13"/>
  <c r="V50" i="13"/>
  <c r="S50" i="13"/>
  <c r="P50" i="13"/>
  <c r="M50" i="13"/>
  <c r="J50" i="13"/>
  <c r="G50" i="13"/>
  <c r="V49" i="13"/>
  <c r="S49" i="13"/>
  <c r="P49" i="13"/>
  <c r="M49" i="13"/>
  <c r="J49" i="13"/>
  <c r="G49" i="13"/>
  <c r="V48" i="13"/>
  <c r="S48" i="13"/>
  <c r="P48" i="13"/>
  <c r="M48" i="13"/>
  <c r="J48" i="13"/>
  <c r="G48" i="13"/>
  <c r="V34" i="13"/>
  <c r="S34" i="13"/>
  <c r="P34" i="13"/>
  <c r="M34" i="13"/>
  <c r="J34" i="13"/>
  <c r="G34" i="13"/>
  <c r="V33" i="13"/>
  <c r="S33" i="13"/>
  <c r="P33" i="13"/>
  <c r="M33" i="13"/>
  <c r="J33" i="13"/>
  <c r="G33" i="13"/>
  <c r="V32" i="13"/>
  <c r="S32" i="13"/>
  <c r="P32" i="13"/>
  <c r="M32" i="13"/>
  <c r="J32" i="13"/>
  <c r="G32" i="13"/>
  <c r="V31" i="13"/>
  <c r="S31" i="13"/>
  <c r="P31" i="13"/>
  <c r="M31" i="13"/>
  <c r="J31" i="13"/>
  <c r="G31" i="13"/>
  <c r="V30" i="13"/>
  <c r="S30" i="13"/>
  <c r="P30" i="13"/>
  <c r="M30" i="13"/>
  <c r="J30" i="13"/>
  <c r="G30" i="13"/>
  <c r="V15" i="13" l="1"/>
  <c r="S15" i="13"/>
  <c r="P15" i="13"/>
  <c r="M15" i="13"/>
  <c r="G15" i="13"/>
  <c r="V14" i="13"/>
  <c r="S14" i="13"/>
  <c r="P14" i="13"/>
  <c r="M14" i="13"/>
  <c r="J14" i="13"/>
  <c r="G14" i="13"/>
  <c r="V13" i="13"/>
  <c r="S13" i="13"/>
  <c r="P13" i="13"/>
  <c r="M13" i="13"/>
  <c r="G13" i="13"/>
  <c r="V12" i="13"/>
  <c r="S12" i="13"/>
  <c r="P12" i="13"/>
  <c r="M12" i="13"/>
  <c r="J12" i="13"/>
  <c r="G12" i="13"/>
  <c r="G66" i="13" l="1"/>
  <c r="J66" i="13"/>
  <c r="M66" i="13"/>
  <c r="P66" i="13"/>
  <c r="S66" i="13"/>
  <c r="V66" i="13"/>
  <c r="G67" i="13"/>
  <c r="J67" i="13"/>
  <c r="M67" i="13"/>
  <c r="P67" i="13"/>
  <c r="S67" i="13"/>
  <c r="V67" i="13"/>
  <c r="S11" i="13"/>
  <c r="P11" i="13"/>
  <c r="V11" i="13"/>
  <c r="M11" i="13"/>
  <c r="J11" i="13"/>
  <c r="G11" i="13"/>
  <c r="V29" i="13" l="1"/>
  <c r="S29" i="13"/>
  <c r="P29" i="13"/>
  <c r="M29" i="13"/>
  <c r="J29" i="13"/>
  <c r="G29" i="13"/>
  <c r="V28" i="13"/>
  <c r="S28" i="13"/>
  <c r="P28" i="13"/>
  <c r="M28" i="13"/>
  <c r="J28" i="13"/>
  <c r="G28" i="13"/>
  <c r="V27" i="13"/>
  <c r="S27" i="13"/>
  <c r="P27" i="13"/>
  <c r="M27" i="13"/>
  <c r="J27" i="13"/>
  <c r="G27" i="13"/>
  <c r="V26" i="13"/>
  <c r="S26" i="13"/>
  <c r="P26" i="13"/>
  <c r="M26" i="13"/>
  <c r="J26" i="13"/>
  <c r="G26" i="13"/>
  <c r="V25" i="13"/>
  <c r="S25" i="13"/>
  <c r="P25" i="13"/>
  <c r="M25" i="13"/>
  <c r="J25" i="13"/>
  <c r="G25" i="13"/>
  <c r="V24" i="13"/>
  <c r="S24" i="13"/>
  <c r="P24" i="13"/>
  <c r="M24" i="13"/>
  <c r="J24" i="13"/>
  <c r="G24" i="13"/>
  <c r="V23" i="13"/>
  <c r="S23" i="13"/>
  <c r="P23" i="13"/>
  <c r="M23" i="13"/>
  <c r="J23" i="13"/>
  <c r="G23" i="13"/>
  <c r="V22" i="13"/>
  <c r="S22" i="13"/>
  <c r="P22" i="13"/>
  <c r="M22" i="13"/>
  <c r="J22" i="13"/>
  <c r="G22" i="13"/>
  <c r="V21" i="13"/>
  <c r="S21" i="13"/>
  <c r="P21" i="13"/>
  <c r="M21" i="13"/>
  <c r="J21" i="13"/>
  <c r="G21" i="13"/>
  <c r="P35" i="13" l="1"/>
  <c r="P36" i="13"/>
  <c r="M36" i="13"/>
  <c r="M35" i="13"/>
  <c r="G36" i="13"/>
  <c r="G35" i="13"/>
  <c r="S35" i="13"/>
  <c r="S36" i="13"/>
  <c r="J35" i="13"/>
  <c r="J36" i="13"/>
  <c r="V35" i="13"/>
  <c r="V36" i="13"/>
  <c r="J37" i="13" l="1"/>
  <c r="P37" i="13"/>
  <c r="M37" i="13"/>
  <c r="G37" i="13"/>
  <c r="V37" i="13"/>
  <c r="S37" i="13"/>
  <c r="M44" i="13" l="1"/>
  <c r="M63" i="13"/>
  <c r="V65" i="13"/>
  <c r="S65" i="13"/>
  <c r="P65" i="13"/>
  <c r="M65" i="13"/>
  <c r="V64" i="13"/>
  <c r="S64" i="13"/>
  <c r="P64" i="13"/>
  <c r="M64" i="13"/>
  <c r="V63" i="13"/>
  <c r="S63" i="13"/>
  <c r="P63" i="13"/>
  <c r="V62" i="13"/>
  <c r="S62" i="13"/>
  <c r="P62" i="13"/>
  <c r="M62" i="13"/>
  <c r="V61" i="13"/>
  <c r="S61" i="13"/>
  <c r="P61" i="13"/>
  <c r="M61" i="13"/>
  <c r="V60" i="13"/>
  <c r="S60" i="13"/>
  <c r="P60" i="13"/>
  <c r="M60" i="13"/>
  <c r="V59" i="13"/>
  <c r="S59" i="13"/>
  <c r="P59" i="13"/>
  <c r="M59" i="13"/>
  <c r="V53" i="13"/>
  <c r="S53" i="13"/>
  <c r="P53" i="13"/>
  <c r="M53" i="13"/>
  <c r="V47" i="13"/>
  <c r="S47" i="13"/>
  <c r="P47" i="13"/>
  <c r="M47" i="13"/>
  <c r="V46" i="13"/>
  <c r="S46" i="13"/>
  <c r="P46" i="13"/>
  <c r="M46" i="13"/>
  <c r="V45" i="13"/>
  <c r="S45" i="13"/>
  <c r="P45" i="13"/>
  <c r="M45" i="13"/>
  <c r="V44" i="13"/>
  <c r="S44" i="13"/>
  <c r="P44" i="13"/>
  <c r="V43" i="13"/>
  <c r="S43" i="13"/>
  <c r="P43" i="13"/>
  <c r="M43" i="13"/>
  <c r="V42" i="13"/>
  <c r="S42" i="13"/>
  <c r="P42" i="13"/>
  <c r="M42" i="13"/>
  <c r="V41" i="13"/>
  <c r="S41" i="13"/>
  <c r="P41" i="13"/>
  <c r="M41" i="13"/>
  <c r="V40" i="13"/>
  <c r="S40" i="13"/>
  <c r="P40" i="13"/>
  <c r="M40" i="13"/>
  <c r="V10" i="13"/>
  <c r="V9" i="13"/>
  <c r="V8" i="13"/>
  <c r="V7" i="13"/>
  <c r="V6" i="13"/>
  <c r="V5" i="13"/>
  <c r="V4" i="13"/>
  <c r="V3" i="13"/>
  <c r="S10" i="13"/>
  <c r="S9" i="13"/>
  <c r="S8" i="13"/>
  <c r="S6" i="13"/>
  <c r="S5" i="13"/>
  <c r="S3" i="13"/>
  <c r="P10" i="13"/>
  <c r="P9" i="13"/>
  <c r="P8" i="13"/>
  <c r="P7" i="13"/>
  <c r="P6" i="13"/>
  <c r="P5" i="13"/>
  <c r="P4" i="13"/>
  <c r="P3" i="13"/>
  <c r="M10" i="13"/>
  <c r="M9" i="13"/>
  <c r="M8" i="13"/>
  <c r="M7" i="13"/>
  <c r="M6" i="13"/>
  <c r="M5" i="13"/>
  <c r="M4" i="13"/>
  <c r="M3" i="13"/>
  <c r="G59" i="13"/>
  <c r="G3" i="13"/>
  <c r="J3" i="13"/>
  <c r="G4" i="13"/>
  <c r="J4" i="13"/>
  <c r="G5" i="13"/>
  <c r="J5" i="13"/>
  <c r="G6" i="13"/>
  <c r="J6" i="13"/>
  <c r="G7" i="13"/>
  <c r="J7" i="13"/>
  <c r="G8" i="13"/>
  <c r="J8" i="13"/>
  <c r="G9" i="13"/>
  <c r="J9" i="13"/>
  <c r="G10" i="13"/>
  <c r="J10" i="13"/>
  <c r="G40" i="13"/>
  <c r="J40" i="13"/>
  <c r="G41" i="13"/>
  <c r="J41" i="13"/>
  <c r="G42" i="13"/>
  <c r="J42" i="13"/>
  <c r="G43" i="13"/>
  <c r="J43" i="13"/>
  <c r="G44" i="13"/>
  <c r="J44" i="13"/>
  <c r="G45" i="13"/>
  <c r="J45" i="13"/>
  <c r="G46" i="13"/>
  <c r="J46" i="13"/>
  <c r="G47" i="13"/>
  <c r="J47" i="13"/>
  <c r="G53" i="13"/>
  <c r="J53" i="13"/>
  <c r="J59" i="13"/>
  <c r="G60" i="13"/>
  <c r="J60" i="13"/>
  <c r="G61" i="13"/>
  <c r="J61" i="13"/>
  <c r="G62" i="13"/>
  <c r="J62" i="13"/>
  <c r="G63" i="13"/>
  <c r="G64" i="13"/>
  <c r="J64" i="13"/>
  <c r="G65" i="13"/>
  <c r="J65" i="13"/>
  <c r="J16" i="13" l="1"/>
  <c r="M16" i="13"/>
  <c r="M17" i="13"/>
  <c r="J54" i="13"/>
  <c r="J55" i="13"/>
  <c r="J17" i="13"/>
  <c r="V54" i="13"/>
  <c r="V55" i="13"/>
  <c r="M73" i="13"/>
  <c r="M74" i="13"/>
  <c r="P17" i="13"/>
  <c r="P16" i="13"/>
  <c r="G55" i="13"/>
  <c r="G54" i="13"/>
  <c r="G16" i="13"/>
  <c r="G17" i="13"/>
  <c r="V16" i="13"/>
  <c r="V17" i="13"/>
  <c r="M55" i="13"/>
  <c r="M54" i="13"/>
  <c r="P74" i="13"/>
  <c r="P73" i="13"/>
  <c r="S16" i="13"/>
  <c r="S17" i="13"/>
  <c r="S55" i="13"/>
  <c r="S54" i="13"/>
  <c r="V73" i="13"/>
  <c r="V74" i="13"/>
  <c r="J73" i="13"/>
  <c r="J74" i="13"/>
  <c r="G73" i="13"/>
  <c r="G74" i="13"/>
  <c r="P54" i="13"/>
  <c r="P55" i="13"/>
  <c r="S73" i="13"/>
  <c r="S74" i="13"/>
  <c r="V75" i="13" l="1"/>
  <c r="M18" i="13"/>
  <c r="S18" i="13"/>
  <c r="M56" i="13"/>
  <c r="P56" i="13"/>
  <c r="V18" i="13"/>
  <c r="M75" i="13"/>
  <c r="J18" i="13"/>
  <c r="P75" i="13"/>
  <c r="G56" i="13"/>
  <c r="P18" i="13"/>
  <c r="S56" i="13"/>
  <c r="S75" i="13"/>
  <c r="G75" i="13"/>
  <c r="J75" i="13"/>
  <c r="G18" i="13"/>
  <c r="V56" i="13"/>
  <c r="J56" i="13"/>
</calcChain>
</file>

<file path=xl/sharedStrings.xml><?xml version="1.0" encoding="utf-8"?>
<sst xmlns="http://schemas.openxmlformats.org/spreadsheetml/2006/main" count="130" uniqueCount="33">
  <si>
    <t>CV</t>
  </si>
  <si>
    <t>C</t>
  </si>
  <si>
    <t>TG 1</t>
  </si>
  <si>
    <t>TG 2</t>
  </si>
  <si>
    <t>HDL 1</t>
  </si>
  <si>
    <t>HDL 2</t>
  </si>
  <si>
    <t>FC</t>
  </si>
  <si>
    <t>OR</t>
  </si>
  <si>
    <t>OP</t>
  </si>
  <si>
    <t xml:space="preserve">Mean </t>
  </si>
  <si>
    <t>SD</t>
  </si>
  <si>
    <t>Cholesterol 1</t>
  </si>
  <si>
    <t>Mean</t>
  </si>
  <si>
    <t>Protein</t>
  </si>
  <si>
    <t>Protein 2</t>
  </si>
  <si>
    <t>AST 1</t>
  </si>
  <si>
    <t>AST 2</t>
  </si>
  <si>
    <t>ALT 1</t>
  </si>
  <si>
    <t>ALT 2</t>
  </si>
  <si>
    <t>4C</t>
  </si>
  <si>
    <t>10C</t>
  </si>
  <si>
    <t>21C</t>
  </si>
  <si>
    <t>30C</t>
  </si>
  <si>
    <t>35C</t>
  </si>
  <si>
    <t>6FC</t>
  </si>
  <si>
    <t>37FC</t>
  </si>
  <si>
    <t>44fC</t>
  </si>
  <si>
    <t>44FC</t>
  </si>
  <si>
    <t>46FC</t>
  </si>
  <si>
    <t>47FC</t>
  </si>
  <si>
    <t>O/R</t>
  </si>
  <si>
    <t>Results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_([$€]* #,##0.00_);_([$€]* \(#,##0.00\);_([$€]* &quot;-&quot;??_);_(@_)"/>
    <numFmt numFmtId="170" formatCode="0.000"/>
  </numFmts>
  <fonts count="19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indexed="12"/>
      <name val="Arial"/>
      <family val="2"/>
    </font>
    <font>
      <b/>
      <sz val="11"/>
      <color indexed="10"/>
      <name val="Arial"/>
      <family val="2"/>
    </font>
    <font>
      <b/>
      <sz val="11"/>
      <color rgb="FFFF0000"/>
      <name val="Arial"/>
      <family val="2"/>
    </font>
    <font>
      <b/>
      <sz val="11"/>
      <color rgb="FF0000FF"/>
      <name val="Arial"/>
      <family val="2"/>
    </font>
    <font>
      <sz val="12"/>
      <name val="Calibri"/>
    </font>
    <font>
      <b/>
      <sz val="12"/>
      <color rgb="FF366092"/>
      <name val="Calibri"/>
      <family val="2"/>
    </font>
    <font>
      <sz val="12"/>
      <color rgb="FF000000"/>
      <name val="Arial"/>
      <family val="2"/>
    </font>
    <font>
      <b/>
      <sz val="12"/>
      <name val="Calibri"/>
      <family val="2"/>
    </font>
    <font>
      <b/>
      <sz val="12"/>
      <color rgb="FF00B050"/>
      <name val="Calibri"/>
      <family val="2"/>
    </font>
    <font>
      <b/>
      <sz val="12"/>
      <color rgb="FFC00000"/>
      <name val="Calibri"/>
      <family val="2"/>
    </font>
    <font>
      <b/>
      <sz val="14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E26B0A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165" fontId="2" fillId="0" borderId="0" applyFont="0" applyFill="0" applyBorder="0" applyAlignment="0" applyProtection="0"/>
    <xf numFmtId="0" fontId="3" fillId="0" borderId="0"/>
  </cellStyleXfs>
  <cellXfs count="63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4" fillId="2" borderId="2" xfId="2" applyFont="1" applyFill="1" applyBorder="1" applyAlignment="1">
      <alignment horizontal="center"/>
    </xf>
    <xf numFmtId="0" fontId="4" fillId="2" borderId="3" xfId="2" applyFont="1" applyFill="1" applyBorder="1" applyAlignment="1">
      <alignment horizontal="center"/>
    </xf>
    <xf numFmtId="0" fontId="4" fillId="3" borderId="4" xfId="2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7" xfId="2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3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6" fillId="0" borderId="1" xfId="2" applyFont="1" applyBorder="1" applyAlignment="1">
      <alignment horizontal="center"/>
    </xf>
    <xf numFmtId="164" fontId="1" fillId="4" borderId="0" xfId="0" applyNumberFormat="1" applyFont="1" applyFill="1" applyAlignment="1">
      <alignment horizontal="center"/>
    </xf>
    <xf numFmtId="0" fontId="4" fillId="0" borderId="5" xfId="2" applyFont="1" applyBorder="1" applyAlignment="1">
      <alignment horizontal="center"/>
    </xf>
    <xf numFmtId="2" fontId="4" fillId="0" borderId="5" xfId="2" applyNumberFormat="1" applyFont="1" applyBorder="1" applyAlignment="1">
      <alignment horizontal="center"/>
    </xf>
    <xf numFmtId="0" fontId="4" fillId="0" borderId="0" xfId="2" applyFont="1" applyAlignment="1">
      <alignment horizontal="center"/>
    </xf>
    <xf numFmtId="2" fontId="6" fillId="0" borderId="0" xfId="2" applyNumberFormat="1" applyFont="1" applyAlignment="1">
      <alignment horizontal="center"/>
    </xf>
    <xf numFmtId="0" fontId="6" fillId="0" borderId="5" xfId="2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0" fontId="5" fillId="0" borderId="0" xfId="2" applyFont="1"/>
    <xf numFmtId="2" fontId="7" fillId="0" borderId="0" xfId="2" applyNumberFormat="1" applyFont="1" applyAlignment="1">
      <alignment horizontal="center"/>
    </xf>
    <xf numFmtId="0" fontId="8" fillId="0" borderId="7" xfId="2" applyFont="1" applyBorder="1" applyAlignment="1">
      <alignment horizontal="center"/>
    </xf>
    <xf numFmtId="0" fontId="8" fillId="0" borderId="1" xfId="2" applyFont="1" applyBorder="1" applyAlignment="1">
      <alignment horizontal="center"/>
    </xf>
    <xf numFmtId="0" fontId="8" fillId="0" borderId="6" xfId="2" applyFont="1" applyBorder="1" applyAlignment="1">
      <alignment horizontal="center"/>
    </xf>
    <xf numFmtId="0" fontId="8" fillId="0" borderId="8" xfId="2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2" fontId="5" fillId="0" borderId="5" xfId="2" applyNumberFormat="1" applyFont="1" applyFill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0" fillId="6" borderId="0" xfId="0" applyFill="1" applyAlignment="1">
      <alignment horizontal="right"/>
    </xf>
    <xf numFmtId="0" fontId="12" fillId="6" borderId="0" xfId="0" applyFont="1" applyFill="1" applyAlignment="1">
      <alignment horizontal="center" vertical="center"/>
    </xf>
    <xf numFmtId="0" fontId="13" fillId="6" borderId="6" xfId="0" applyFont="1" applyFill="1" applyBorder="1" applyAlignment="1">
      <alignment horizontal="center" vertical="center"/>
    </xf>
    <xf numFmtId="0" fontId="13" fillId="6" borderId="9" xfId="0" applyFont="1" applyFill="1" applyBorder="1" applyAlignment="1">
      <alignment horizontal="center" vertical="center"/>
    </xf>
    <xf numFmtId="0" fontId="13" fillId="7" borderId="0" xfId="0" applyFont="1" applyFill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4" fillId="8" borderId="0" xfId="0" applyFont="1" applyFill="1" applyAlignment="1">
      <alignment horizontal="center" vertical="center"/>
    </xf>
    <xf numFmtId="0" fontId="0" fillId="8" borderId="0" xfId="0" applyFill="1" applyAlignment="1">
      <alignment horizontal="right"/>
    </xf>
    <xf numFmtId="0" fontId="12" fillId="8" borderId="0" xfId="0" applyFont="1" applyFill="1" applyAlignment="1">
      <alignment horizontal="center" vertical="center"/>
    </xf>
    <xf numFmtId="0" fontId="13" fillId="8" borderId="6" xfId="0" applyFont="1" applyFill="1" applyBorder="1" applyAlignment="1">
      <alignment horizontal="center" vertical="center"/>
    </xf>
    <xf numFmtId="0" fontId="13" fillId="8" borderId="9" xfId="0" applyFont="1" applyFill="1" applyBorder="1" applyAlignment="1">
      <alignment horizontal="center" vertical="center"/>
    </xf>
    <xf numFmtId="0" fontId="13" fillId="8" borderId="1" xfId="0" applyFont="1" applyFill="1" applyBorder="1" applyAlignment="1">
      <alignment horizontal="center" vertical="center"/>
    </xf>
    <xf numFmtId="0" fontId="13" fillId="9" borderId="0" xfId="0" applyFont="1" applyFill="1" applyAlignment="1">
      <alignment horizontal="center" vertical="center"/>
    </xf>
    <xf numFmtId="0" fontId="0" fillId="9" borderId="0" xfId="0" applyFill="1" applyAlignment="1">
      <alignment horizontal="right"/>
    </xf>
    <xf numFmtId="0" fontId="12" fillId="9" borderId="0" xfId="0" applyFont="1" applyFill="1" applyAlignment="1">
      <alignment horizontal="center" vertical="center"/>
    </xf>
    <xf numFmtId="0" fontId="13" fillId="9" borderId="6" xfId="0" applyFont="1" applyFill="1" applyBorder="1" applyAlignment="1">
      <alignment horizontal="center" vertical="center"/>
    </xf>
    <xf numFmtId="0" fontId="13" fillId="9" borderId="9" xfId="0" applyFont="1" applyFill="1" applyBorder="1" applyAlignment="1">
      <alignment horizontal="center" vertical="center"/>
    </xf>
    <xf numFmtId="0" fontId="15" fillId="10" borderId="0" xfId="0" applyFont="1" applyFill="1" applyAlignment="1">
      <alignment horizontal="center" vertical="center"/>
    </xf>
    <xf numFmtId="0" fontId="0" fillId="10" borderId="0" xfId="0" applyFill="1" applyAlignment="1">
      <alignment horizontal="right"/>
    </xf>
    <xf numFmtId="0" fontId="12" fillId="10" borderId="0" xfId="0" applyFont="1" applyFill="1" applyAlignment="1">
      <alignment horizontal="center" vertical="center"/>
    </xf>
    <xf numFmtId="0" fontId="13" fillId="10" borderId="6" xfId="0" applyFont="1" applyFill="1" applyBorder="1" applyAlignment="1">
      <alignment horizontal="center" vertical="center"/>
    </xf>
    <xf numFmtId="0" fontId="13" fillId="10" borderId="9" xfId="0" applyFont="1" applyFill="1" applyBorder="1" applyAlignment="1">
      <alignment horizontal="center" vertical="center"/>
    </xf>
    <xf numFmtId="0" fontId="13" fillId="10" borderId="10" xfId="0" applyFont="1" applyFill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/>
    <xf numFmtId="0" fontId="17" fillId="5" borderId="0" xfId="0" applyFont="1" applyFill="1" applyAlignment="1">
      <alignment horizontal="center"/>
    </xf>
    <xf numFmtId="0" fontId="17" fillId="5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170" fontId="17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</cellXfs>
  <cellStyles count="3">
    <cellStyle name="Euro" xfId="1" xr:uid="{00000000-0005-0000-0000-000000000000}"/>
    <cellStyle name="Normal" xfId="0" builtinId="0"/>
    <cellStyle name="Normal 2" xfId="2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1:V75"/>
  <sheetViews>
    <sheetView topLeftCell="A43" zoomScale="90" zoomScaleNormal="90" workbookViewId="0">
      <selection activeCell="S14" sqref="S14"/>
    </sheetView>
  </sheetViews>
  <sheetFormatPr defaultRowHeight="14.25" x14ac:dyDescent="0.2"/>
  <cols>
    <col min="1" max="3" width="9.140625" style="1"/>
    <col min="4" max="4" width="19.85546875" style="1" bestFit="1" customWidth="1"/>
    <col min="5" max="6" width="14.7109375" style="1" bestFit="1" customWidth="1"/>
    <col min="7" max="7" width="9.140625" style="1"/>
    <col min="8" max="9" width="12.85546875" style="1" bestFit="1" customWidth="1"/>
    <col min="10" max="10" width="9.140625" style="1"/>
    <col min="11" max="12" width="14.85546875" style="1" bestFit="1" customWidth="1"/>
    <col min="13" max="13" width="9.28515625" style="1" customWidth="1"/>
    <col min="14" max="15" width="15.140625" style="1" bestFit="1" customWidth="1"/>
    <col min="16" max="16" width="9.140625" style="1"/>
    <col min="17" max="18" width="12.85546875" style="1" bestFit="1" customWidth="1"/>
    <col min="19" max="16384" width="9.140625" style="1"/>
  </cols>
  <sheetData>
    <row r="1" spans="3:22" ht="15" thickBot="1" x14ac:dyDescent="0.25"/>
    <row r="2" spans="3:22" ht="15.75" thickBot="1" x14ac:dyDescent="0.3">
      <c r="D2" s="3" t="s">
        <v>1</v>
      </c>
      <c r="E2" s="4" t="s">
        <v>11</v>
      </c>
      <c r="F2" s="4" t="s">
        <v>11</v>
      </c>
      <c r="G2" s="5" t="s">
        <v>12</v>
      </c>
      <c r="H2" s="4" t="s">
        <v>2</v>
      </c>
      <c r="I2" s="4" t="s">
        <v>3</v>
      </c>
      <c r="J2" s="5" t="s">
        <v>12</v>
      </c>
      <c r="K2" s="4" t="s">
        <v>4</v>
      </c>
      <c r="L2" s="4" t="s">
        <v>5</v>
      </c>
      <c r="M2" s="5" t="s">
        <v>12</v>
      </c>
      <c r="N2" s="4" t="s">
        <v>13</v>
      </c>
      <c r="O2" s="4" t="s">
        <v>14</v>
      </c>
      <c r="P2" s="5" t="s">
        <v>12</v>
      </c>
      <c r="Q2" s="4" t="s">
        <v>15</v>
      </c>
      <c r="R2" s="4" t="s">
        <v>16</v>
      </c>
      <c r="S2" s="5" t="s">
        <v>12</v>
      </c>
      <c r="T2" s="4" t="s">
        <v>17</v>
      </c>
      <c r="U2" s="4" t="s">
        <v>18</v>
      </c>
      <c r="V2" s="5" t="s">
        <v>12</v>
      </c>
    </row>
    <row r="3" spans="3:22" ht="15" x14ac:dyDescent="0.25">
      <c r="C3" s="6">
        <v>1</v>
      </c>
      <c r="D3" s="7">
        <v>1</v>
      </c>
      <c r="E3" s="8">
        <v>66</v>
      </c>
      <c r="F3" s="8">
        <v>65</v>
      </c>
      <c r="G3" s="9">
        <f t="shared" ref="G3:G15" si="0">AVERAGE(E3:F3)</f>
        <v>65.5</v>
      </c>
      <c r="H3" s="8">
        <v>28</v>
      </c>
      <c r="I3" s="8">
        <v>28</v>
      </c>
      <c r="J3" s="10">
        <f t="shared" ref="J3:J15" si="1">AVERAGE(H3:I3)</f>
        <v>28</v>
      </c>
      <c r="K3" s="8">
        <v>22</v>
      </c>
      <c r="L3" s="8">
        <v>21</v>
      </c>
      <c r="M3" s="10">
        <f t="shared" ref="M3:M15" si="2">AVERAGE(K3:L3)</f>
        <v>21.5</v>
      </c>
      <c r="N3" s="8">
        <v>5.7</v>
      </c>
      <c r="O3" s="8">
        <v>5.8</v>
      </c>
      <c r="P3" s="10">
        <f t="shared" ref="P3:P15" si="3">AVERAGE(N3:O3)</f>
        <v>5.75</v>
      </c>
      <c r="Q3" s="8">
        <v>154</v>
      </c>
      <c r="R3" s="8">
        <v>154</v>
      </c>
      <c r="S3" s="10">
        <f t="shared" ref="S3:S15" si="4">AVERAGE(Q3:R3)</f>
        <v>154</v>
      </c>
      <c r="T3" s="8">
        <v>57</v>
      </c>
      <c r="U3" s="8">
        <v>57</v>
      </c>
      <c r="V3" s="10">
        <f t="shared" ref="V3:V15" si="5">AVERAGE(T3:U3)</f>
        <v>57</v>
      </c>
    </row>
    <row r="4" spans="3:22" ht="15" x14ac:dyDescent="0.25">
      <c r="C4" s="6">
        <v>2</v>
      </c>
      <c r="D4" s="11">
        <v>3</v>
      </c>
      <c r="E4" s="8">
        <v>55</v>
      </c>
      <c r="F4" s="8">
        <v>53</v>
      </c>
      <c r="G4" s="9">
        <f t="shared" si="0"/>
        <v>54</v>
      </c>
      <c r="H4" s="8">
        <v>41</v>
      </c>
      <c r="I4" s="8">
        <v>40</v>
      </c>
      <c r="J4" s="10">
        <f t="shared" si="1"/>
        <v>40.5</v>
      </c>
      <c r="K4" s="8">
        <v>21</v>
      </c>
      <c r="L4" s="8">
        <v>19</v>
      </c>
      <c r="M4" s="10">
        <f t="shared" si="2"/>
        <v>20</v>
      </c>
      <c r="N4" s="8">
        <v>5.5</v>
      </c>
      <c r="O4" s="8">
        <v>5.5</v>
      </c>
      <c r="P4" s="10">
        <f t="shared" si="3"/>
        <v>5.5</v>
      </c>
      <c r="Q4" s="25">
        <v>311</v>
      </c>
      <c r="R4" s="25">
        <v>308</v>
      </c>
      <c r="S4" s="10">
        <v>97.68</v>
      </c>
      <c r="T4" s="8">
        <v>59</v>
      </c>
      <c r="U4" s="8">
        <v>62</v>
      </c>
      <c r="V4" s="10">
        <f t="shared" si="5"/>
        <v>60.5</v>
      </c>
    </row>
    <row r="5" spans="3:22" ht="15" x14ac:dyDescent="0.25">
      <c r="C5" s="6">
        <v>3</v>
      </c>
      <c r="D5" s="11">
        <v>4</v>
      </c>
      <c r="E5" s="8">
        <v>52</v>
      </c>
      <c r="F5" s="8">
        <v>53</v>
      </c>
      <c r="G5" s="9">
        <f t="shared" si="0"/>
        <v>52.5</v>
      </c>
      <c r="H5" s="8">
        <v>33</v>
      </c>
      <c r="I5" s="8">
        <v>32</v>
      </c>
      <c r="J5" s="10">
        <f t="shared" si="1"/>
        <v>32.5</v>
      </c>
      <c r="K5" s="8">
        <v>21</v>
      </c>
      <c r="L5" s="8">
        <v>19</v>
      </c>
      <c r="M5" s="10">
        <f t="shared" si="2"/>
        <v>20</v>
      </c>
      <c r="N5" s="8">
        <v>5.8</v>
      </c>
      <c r="O5" s="8">
        <v>5.9</v>
      </c>
      <c r="P5" s="10">
        <f t="shared" si="3"/>
        <v>5.85</v>
      </c>
      <c r="Q5" s="25">
        <v>96</v>
      </c>
      <c r="R5" s="25">
        <v>97</v>
      </c>
      <c r="S5" s="10">
        <f t="shared" si="4"/>
        <v>96.5</v>
      </c>
      <c r="T5" s="8">
        <v>48</v>
      </c>
      <c r="U5" s="8">
        <v>47</v>
      </c>
      <c r="V5" s="10">
        <f t="shared" si="5"/>
        <v>47.5</v>
      </c>
    </row>
    <row r="6" spans="3:22" ht="15" x14ac:dyDescent="0.25">
      <c r="C6" s="6">
        <v>4</v>
      </c>
      <c r="D6" s="11">
        <v>11</v>
      </c>
      <c r="E6" s="8">
        <v>82</v>
      </c>
      <c r="F6" s="8">
        <v>81</v>
      </c>
      <c r="G6" s="9">
        <f t="shared" si="0"/>
        <v>81.5</v>
      </c>
      <c r="H6" s="8">
        <v>26</v>
      </c>
      <c r="I6" s="8">
        <v>26</v>
      </c>
      <c r="J6" s="10">
        <f t="shared" si="1"/>
        <v>26</v>
      </c>
      <c r="K6" s="8">
        <v>28</v>
      </c>
      <c r="L6" s="8">
        <v>26</v>
      </c>
      <c r="M6" s="10">
        <f t="shared" si="2"/>
        <v>27</v>
      </c>
      <c r="N6" s="8">
        <v>5.8</v>
      </c>
      <c r="O6" s="8">
        <v>5.9</v>
      </c>
      <c r="P6" s="10">
        <f t="shared" si="3"/>
        <v>5.85</v>
      </c>
      <c r="Q6" s="25">
        <v>139</v>
      </c>
      <c r="R6" s="25">
        <v>140</v>
      </c>
      <c r="S6" s="10">
        <f t="shared" si="4"/>
        <v>139.5</v>
      </c>
      <c r="T6" s="8">
        <v>80</v>
      </c>
      <c r="U6" s="8">
        <v>80</v>
      </c>
      <c r="V6" s="10">
        <f t="shared" si="5"/>
        <v>80</v>
      </c>
    </row>
    <row r="7" spans="3:22" ht="15" x14ac:dyDescent="0.25">
      <c r="C7" s="6">
        <v>5</v>
      </c>
      <c r="D7" s="11">
        <v>12</v>
      </c>
      <c r="E7" s="8">
        <v>74</v>
      </c>
      <c r="F7" s="8">
        <v>73</v>
      </c>
      <c r="G7" s="9">
        <f t="shared" si="0"/>
        <v>73.5</v>
      </c>
      <c r="H7" s="8">
        <v>32</v>
      </c>
      <c r="I7" s="8">
        <v>31</v>
      </c>
      <c r="J7" s="10">
        <f t="shared" si="1"/>
        <v>31.5</v>
      </c>
      <c r="K7" s="8">
        <v>27</v>
      </c>
      <c r="L7" s="8">
        <v>25</v>
      </c>
      <c r="M7" s="10">
        <f t="shared" si="2"/>
        <v>26</v>
      </c>
      <c r="N7" s="8">
        <v>5.5</v>
      </c>
      <c r="O7" s="8">
        <v>5.6</v>
      </c>
      <c r="P7" s="10">
        <f t="shared" si="3"/>
        <v>5.55</v>
      </c>
      <c r="Q7" s="25">
        <v>210</v>
      </c>
      <c r="R7" s="25">
        <v>209</v>
      </c>
      <c r="S7" s="10">
        <v>97.68</v>
      </c>
      <c r="T7" s="8">
        <v>73</v>
      </c>
      <c r="U7" s="8">
        <v>74</v>
      </c>
      <c r="V7" s="10">
        <f t="shared" si="5"/>
        <v>73.5</v>
      </c>
    </row>
    <row r="8" spans="3:22" ht="15" x14ac:dyDescent="0.25">
      <c r="C8" s="6">
        <v>6</v>
      </c>
      <c r="D8" s="11">
        <v>13</v>
      </c>
      <c r="E8" s="8">
        <v>73</v>
      </c>
      <c r="F8" s="8">
        <v>73</v>
      </c>
      <c r="G8" s="9">
        <f t="shared" si="0"/>
        <v>73</v>
      </c>
      <c r="H8" s="8">
        <v>27</v>
      </c>
      <c r="I8" s="8">
        <v>27</v>
      </c>
      <c r="J8" s="10">
        <f t="shared" si="1"/>
        <v>27</v>
      </c>
      <c r="K8" s="8">
        <v>28</v>
      </c>
      <c r="L8" s="8">
        <v>26</v>
      </c>
      <c r="M8" s="10">
        <f t="shared" si="2"/>
        <v>27</v>
      </c>
      <c r="N8" s="8">
        <v>5.8</v>
      </c>
      <c r="O8" s="8">
        <v>5.8</v>
      </c>
      <c r="P8" s="10">
        <f t="shared" si="3"/>
        <v>5.8</v>
      </c>
      <c r="Q8" s="25">
        <v>87</v>
      </c>
      <c r="R8" s="25">
        <v>87</v>
      </c>
      <c r="S8" s="10">
        <f t="shared" si="4"/>
        <v>87</v>
      </c>
      <c r="T8" s="8">
        <v>51</v>
      </c>
      <c r="U8" s="8">
        <v>51</v>
      </c>
      <c r="V8" s="10">
        <f t="shared" si="5"/>
        <v>51</v>
      </c>
    </row>
    <row r="9" spans="3:22" ht="15" x14ac:dyDescent="0.25">
      <c r="C9" s="6">
        <v>7</v>
      </c>
      <c r="D9" s="11">
        <v>20</v>
      </c>
      <c r="E9" s="8">
        <v>56</v>
      </c>
      <c r="F9" s="8">
        <v>55</v>
      </c>
      <c r="G9" s="12">
        <f t="shared" si="0"/>
        <v>55.5</v>
      </c>
      <c r="H9" s="8">
        <v>23</v>
      </c>
      <c r="I9" s="8">
        <v>23</v>
      </c>
      <c r="J9" s="10">
        <f t="shared" si="1"/>
        <v>23</v>
      </c>
      <c r="K9" s="8">
        <v>21</v>
      </c>
      <c r="L9" s="8">
        <v>19</v>
      </c>
      <c r="M9" s="10">
        <f t="shared" si="2"/>
        <v>20</v>
      </c>
      <c r="N9" s="8">
        <v>5.7</v>
      </c>
      <c r="O9" s="8">
        <v>5.8</v>
      </c>
      <c r="P9" s="10">
        <f t="shared" si="3"/>
        <v>5.75</v>
      </c>
      <c r="Q9" s="25">
        <v>71</v>
      </c>
      <c r="R9" s="25">
        <v>72</v>
      </c>
      <c r="S9" s="10">
        <f t="shared" si="4"/>
        <v>71.5</v>
      </c>
      <c r="T9" s="8">
        <v>48</v>
      </c>
      <c r="U9" s="8">
        <v>48</v>
      </c>
      <c r="V9" s="10">
        <f t="shared" si="5"/>
        <v>48</v>
      </c>
    </row>
    <row r="10" spans="3:22" ht="15" x14ac:dyDescent="0.25">
      <c r="C10" s="6">
        <v>8</v>
      </c>
      <c r="D10" s="11">
        <v>21</v>
      </c>
      <c r="E10" s="8">
        <v>74</v>
      </c>
      <c r="F10" s="8">
        <v>73</v>
      </c>
      <c r="G10" s="9">
        <f t="shared" si="0"/>
        <v>73.5</v>
      </c>
      <c r="H10" s="8">
        <v>42</v>
      </c>
      <c r="I10" s="8">
        <v>42</v>
      </c>
      <c r="J10" s="10">
        <f t="shared" si="1"/>
        <v>42</v>
      </c>
      <c r="K10" s="8">
        <v>26</v>
      </c>
      <c r="L10" s="8">
        <v>24</v>
      </c>
      <c r="M10" s="10">
        <f t="shared" si="2"/>
        <v>25</v>
      </c>
      <c r="N10" s="8">
        <v>5.4</v>
      </c>
      <c r="O10" s="8">
        <v>5.5</v>
      </c>
      <c r="P10" s="10">
        <f t="shared" si="3"/>
        <v>5.45</v>
      </c>
      <c r="Q10" s="8">
        <v>102</v>
      </c>
      <c r="R10" s="8">
        <v>103</v>
      </c>
      <c r="S10" s="10">
        <f t="shared" si="4"/>
        <v>102.5</v>
      </c>
      <c r="T10" s="8">
        <v>55</v>
      </c>
      <c r="U10" s="8">
        <v>56</v>
      </c>
      <c r="V10" s="10">
        <f t="shared" si="5"/>
        <v>55.5</v>
      </c>
    </row>
    <row r="11" spans="3:22" ht="15" x14ac:dyDescent="0.25">
      <c r="C11" s="6">
        <v>9</v>
      </c>
      <c r="D11" s="11">
        <v>30</v>
      </c>
      <c r="E11" s="8">
        <v>55</v>
      </c>
      <c r="F11" s="8">
        <v>54</v>
      </c>
      <c r="G11" s="9">
        <f t="shared" si="0"/>
        <v>54.5</v>
      </c>
      <c r="H11" s="8">
        <v>21</v>
      </c>
      <c r="I11" s="8">
        <v>21</v>
      </c>
      <c r="J11" s="10">
        <f t="shared" si="1"/>
        <v>21</v>
      </c>
      <c r="K11" s="8">
        <v>22</v>
      </c>
      <c r="L11" s="8">
        <v>20</v>
      </c>
      <c r="M11" s="10">
        <f t="shared" si="2"/>
        <v>21</v>
      </c>
      <c r="N11" s="8">
        <v>5.3</v>
      </c>
      <c r="O11" s="8">
        <v>5.4</v>
      </c>
      <c r="P11" s="10">
        <f t="shared" si="3"/>
        <v>5.35</v>
      </c>
      <c r="Q11" s="8">
        <v>81</v>
      </c>
      <c r="R11" s="8">
        <v>82</v>
      </c>
      <c r="S11" s="10">
        <f t="shared" si="4"/>
        <v>81.5</v>
      </c>
      <c r="T11" s="8">
        <v>49</v>
      </c>
      <c r="U11" s="8">
        <v>48</v>
      </c>
      <c r="V11" s="10">
        <f t="shared" si="5"/>
        <v>48.5</v>
      </c>
    </row>
    <row r="12" spans="3:22" ht="15" x14ac:dyDescent="0.25">
      <c r="C12" s="6">
        <v>10</v>
      </c>
      <c r="D12" s="11">
        <v>45</v>
      </c>
      <c r="E12" s="8">
        <v>74</v>
      </c>
      <c r="F12" s="8">
        <v>73</v>
      </c>
      <c r="G12" s="9">
        <f t="shared" si="0"/>
        <v>73.5</v>
      </c>
      <c r="H12" s="8">
        <v>38</v>
      </c>
      <c r="I12" s="8">
        <v>39</v>
      </c>
      <c r="J12" s="10">
        <f t="shared" si="1"/>
        <v>38.5</v>
      </c>
      <c r="K12" s="8">
        <v>24</v>
      </c>
      <c r="L12" s="8">
        <v>23</v>
      </c>
      <c r="M12" s="10">
        <f t="shared" si="2"/>
        <v>23.5</v>
      </c>
      <c r="N12" s="8">
        <v>5.9</v>
      </c>
      <c r="O12" s="8">
        <v>6</v>
      </c>
      <c r="P12" s="10">
        <f t="shared" si="3"/>
        <v>5.95</v>
      </c>
      <c r="Q12" s="8">
        <v>79</v>
      </c>
      <c r="R12" s="8">
        <v>80</v>
      </c>
      <c r="S12" s="10">
        <f t="shared" si="4"/>
        <v>79.5</v>
      </c>
      <c r="T12" s="8">
        <v>36</v>
      </c>
      <c r="U12" s="8">
        <v>35</v>
      </c>
      <c r="V12" s="10">
        <f t="shared" si="5"/>
        <v>35.5</v>
      </c>
    </row>
    <row r="13" spans="3:22" ht="15" x14ac:dyDescent="0.25">
      <c r="C13" s="6">
        <v>11</v>
      </c>
      <c r="D13" s="11">
        <v>36</v>
      </c>
      <c r="E13" s="8">
        <v>73</v>
      </c>
      <c r="F13" s="8">
        <v>73</v>
      </c>
      <c r="G13" s="9">
        <f t="shared" si="0"/>
        <v>73</v>
      </c>
      <c r="H13" s="25">
        <v>70</v>
      </c>
      <c r="I13" s="25">
        <v>71</v>
      </c>
      <c r="J13" s="10">
        <f t="shared" si="1"/>
        <v>70.5</v>
      </c>
      <c r="K13" s="8">
        <v>29</v>
      </c>
      <c r="L13" s="8">
        <v>27</v>
      </c>
      <c r="M13" s="10">
        <f t="shared" si="2"/>
        <v>28</v>
      </c>
      <c r="N13" s="8">
        <v>6.2</v>
      </c>
      <c r="O13" s="8">
        <v>6.3</v>
      </c>
      <c r="P13" s="10">
        <f t="shared" si="3"/>
        <v>6.25</v>
      </c>
      <c r="Q13" s="8">
        <v>89</v>
      </c>
      <c r="R13" s="8">
        <v>87</v>
      </c>
      <c r="S13" s="10">
        <f t="shared" si="4"/>
        <v>88</v>
      </c>
      <c r="T13" s="8">
        <v>55</v>
      </c>
      <c r="U13" s="8">
        <v>54</v>
      </c>
      <c r="V13" s="10">
        <f t="shared" si="5"/>
        <v>54.5</v>
      </c>
    </row>
    <row r="14" spans="3:22" ht="15.75" thickBot="1" x14ac:dyDescent="0.3">
      <c r="C14" s="6">
        <v>12</v>
      </c>
      <c r="D14" s="11">
        <v>24</v>
      </c>
      <c r="E14" s="8">
        <v>56</v>
      </c>
      <c r="F14" s="8">
        <v>55</v>
      </c>
      <c r="G14" s="9">
        <f t="shared" si="0"/>
        <v>55.5</v>
      </c>
      <c r="H14" s="25">
        <v>47</v>
      </c>
      <c r="I14" s="25">
        <v>47</v>
      </c>
      <c r="J14" s="10">
        <f t="shared" si="1"/>
        <v>47</v>
      </c>
      <c r="K14" s="8">
        <v>22</v>
      </c>
      <c r="L14" s="8">
        <v>20</v>
      </c>
      <c r="M14" s="10">
        <f t="shared" si="2"/>
        <v>21</v>
      </c>
      <c r="N14" s="8">
        <v>5.8</v>
      </c>
      <c r="O14" s="8">
        <v>5.9</v>
      </c>
      <c r="P14" s="10">
        <f t="shared" si="3"/>
        <v>5.85</v>
      </c>
      <c r="Q14" s="8">
        <v>73</v>
      </c>
      <c r="R14" s="8">
        <v>73</v>
      </c>
      <c r="S14" s="10">
        <f t="shared" si="4"/>
        <v>73</v>
      </c>
      <c r="T14" s="8">
        <v>42</v>
      </c>
      <c r="U14" s="8">
        <v>42</v>
      </c>
      <c r="V14" s="10">
        <f t="shared" si="5"/>
        <v>42</v>
      </c>
    </row>
    <row r="15" spans="3:22" ht="15.75" thickBot="1" x14ac:dyDescent="0.3">
      <c r="C15" s="6">
        <v>13</v>
      </c>
      <c r="D15" s="11">
        <v>25</v>
      </c>
      <c r="E15" s="8">
        <v>64</v>
      </c>
      <c r="F15" s="8">
        <v>65</v>
      </c>
      <c r="G15" s="9">
        <f t="shared" si="0"/>
        <v>64.5</v>
      </c>
      <c r="H15" s="26">
        <v>6</v>
      </c>
      <c r="I15" s="26">
        <v>5</v>
      </c>
      <c r="J15" s="10">
        <f t="shared" si="1"/>
        <v>5.5</v>
      </c>
      <c r="K15" s="8">
        <v>24</v>
      </c>
      <c r="L15" s="8">
        <v>22</v>
      </c>
      <c r="M15" s="10">
        <f t="shared" si="2"/>
        <v>23</v>
      </c>
      <c r="N15" s="8">
        <v>6.3</v>
      </c>
      <c r="O15" s="8">
        <v>6.4</v>
      </c>
      <c r="P15" s="10">
        <f t="shared" si="3"/>
        <v>6.35</v>
      </c>
      <c r="Q15" s="8">
        <v>102</v>
      </c>
      <c r="R15" s="8">
        <v>101</v>
      </c>
      <c r="S15" s="10">
        <f t="shared" si="4"/>
        <v>101.5</v>
      </c>
      <c r="T15" s="8">
        <v>51</v>
      </c>
      <c r="U15" s="8">
        <v>51</v>
      </c>
      <c r="V15" s="10">
        <f t="shared" si="5"/>
        <v>51</v>
      </c>
    </row>
    <row r="16" spans="3:22" ht="15.75" thickBot="1" x14ac:dyDescent="0.3">
      <c r="D16" s="13" t="s">
        <v>9</v>
      </c>
      <c r="E16" s="14">
        <f t="shared" ref="E16:V16" si="6">AVERAGE(E3:E15)</f>
        <v>65.692307692307693</v>
      </c>
      <c r="F16" s="14">
        <f t="shared" si="6"/>
        <v>65.07692307692308</v>
      </c>
      <c r="G16" s="14">
        <f t="shared" si="6"/>
        <v>65.384615384615387</v>
      </c>
      <c r="H16" s="14">
        <f t="shared" si="6"/>
        <v>33.384615384615387</v>
      </c>
      <c r="I16" s="14">
        <f t="shared" si="6"/>
        <v>33.230769230769234</v>
      </c>
      <c r="J16" s="14">
        <f>AVERAGE(J3:J15)</f>
        <v>33.307692307692307</v>
      </c>
      <c r="K16" s="14">
        <f t="shared" si="6"/>
        <v>24.23076923076923</v>
      </c>
      <c r="L16" s="14">
        <f t="shared" si="6"/>
        <v>22.384615384615383</v>
      </c>
      <c r="M16" s="14">
        <f t="shared" si="6"/>
        <v>23.307692307692307</v>
      </c>
      <c r="N16" s="14">
        <f t="shared" si="6"/>
        <v>5.7461538461538462</v>
      </c>
      <c r="O16" s="14">
        <f t="shared" si="6"/>
        <v>5.8307692307692305</v>
      </c>
      <c r="P16" s="14">
        <f t="shared" si="6"/>
        <v>5.7884615384615383</v>
      </c>
      <c r="Q16" s="14">
        <f t="shared" si="6"/>
        <v>122.61538461538461</v>
      </c>
      <c r="R16" s="14">
        <f t="shared" si="6"/>
        <v>122.53846153846153</v>
      </c>
      <c r="S16" s="14">
        <f t="shared" si="6"/>
        <v>97.681538461538466</v>
      </c>
      <c r="T16" s="14">
        <f t="shared" si="6"/>
        <v>54.153846153846153</v>
      </c>
      <c r="U16" s="14">
        <f t="shared" si="6"/>
        <v>54.230769230769234</v>
      </c>
      <c r="V16" s="14">
        <f t="shared" si="6"/>
        <v>54.192307692307693</v>
      </c>
    </row>
    <row r="17" spans="3:22" ht="15.75" thickBot="1" x14ac:dyDescent="0.3">
      <c r="D17" s="13" t="s">
        <v>10</v>
      </c>
      <c r="E17" s="14">
        <f t="shared" ref="E17:V17" si="7">STDEV(E3:E15)</f>
        <v>9.9447189953983202</v>
      </c>
      <c r="F17" s="14">
        <f t="shared" si="7"/>
        <v>9.9369809169379923</v>
      </c>
      <c r="G17" s="14">
        <f t="shared" si="7"/>
        <v>9.9313347671101173</v>
      </c>
      <c r="H17" s="14">
        <f t="shared" si="7"/>
        <v>15.321762635428415</v>
      </c>
      <c r="I17" s="14">
        <f t="shared" si="7"/>
        <v>15.674575199740108</v>
      </c>
      <c r="J17" s="14">
        <f t="shared" si="7"/>
        <v>15.495346696049404</v>
      </c>
      <c r="K17" s="14">
        <f t="shared" si="7"/>
        <v>3.0042704647952441</v>
      </c>
      <c r="L17" s="14">
        <f t="shared" si="7"/>
        <v>2.959123224269351</v>
      </c>
      <c r="M17" s="14">
        <f t="shared" si="7"/>
        <v>2.9758644510073382</v>
      </c>
      <c r="N17" s="14">
        <f t="shared" si="7"/>
        <v>0.28756270219259605</v>
      </c>
      <c r="O17" s="14">
        <f t="shared" si="7"/>
        <v>0.29547875102567411</v>
      </c>
      <c r="P17" s="14">
        <f t="shared" si="7"/>
        <v>0.29094232400500941</v>
      </c>
      <c r="Q17" s="14">
        <f t="shared" si="7"/>
        <v>68.977699852365902</v>
      </c>
      <c r="R17" s="14">
        <f t="shared" si="7"/>
        <v>68.099945404549075</v>
      </c>
      <c r="S17" s="14">
        <f t="shared" si="7"/>
        <v>24.246368060032463</v>
      </c>
      <c r="T17" s="14">
        <f t="shared" si="7"/>
        <v>11.746248719244742</v>
      </c>
      <c r="U17" s="14">
        <f t="shared" si="7"/>
        <v>12.234880779652409</v>
      </c>
      <c r="V17" s="14">
        <f t="shared" si="7"/>
        <v>11.980084970376302</v>
      </c>
    </row>
    <row r="18" spans="3:22" ht="15" x14ac:dyDescent="0.25">
      <c r="D18" s="15" t="s">
        <v>0</v>
      </c>
      <c r="E18" s="16">
        <f t="shared" ref="E18:V18" si="8">E17/E16*100</f>
        <v>15.138331023440067</v>
      </c>
      <c r="F18" s="16">
        <f t="shared" si="8"/>
        <v>15.269592425554833</v>
      </c>
      <c r="G18" s="16">
        <f t="shared" si="8"/>
        <v>15.189100232050768</v>
      </c>
      <c r="H18" s="16">
        <f t="shared" si="8"/>
        <v>45.894680705200322</v>
      </c>
      <c r="I18" s="16">
        <f t="shared" si="8"/>
        <v>47.168860554773467</v>
      </c>
      <c r="J18" s="16">
        <f t="shared" si="8"/>
        <v>46.521826108231465</v>
      </c>
      <c r="K18" s="16">
        <f t="shared" si="8"/>
        <v>12.398576521377198</v>
      </c>
      <c r="L18" s="16">
        <f t="shared" si="8"/>
        <v>13.219450830069265</v>
      </c>
      <c r="M18" s="16">
        <f t="shared" si="8"/>
        <v>12.767735268348316</v>
      </c>
      <c r="N18" s="16">
        <f t="shared" si="8"/>
        <v>5.0044379230304532</v>
      </c>
      <c r="O18" s="16">
        <f t="shared" si="8"/>
        <v>5.0675775241870236</v>
      </c>
      <c r="P18" s="16">
        <f t="shared" si="8"/>
        <v>5.0262461289901958</v>
      </c>
      <c r="Q18" s="16">
        <f t="shared" si="8"/>
        <v>56.255338649984743</v>
      </c>
      <c r="R18" s="16">
        <f t="shared" si="8"/>
        <v>55.574343393542883</v>
      </c>
      <c r="S18" s="16">
        <f t="shared" si="8"/>
        <v>24.821853179123838</v>
      </c>
      <c r="T18" s="16">
        <f t="shared" si="8"/>
        <v>21.690516100878074</v>
      </c>
      <c r="U18" s="16">
        <f t="shared" si="8"/>
        <v>22.560773068862598</v>
      </c>
      <c r="V18" s="16">
        <f t="shared" si="8"/>
        <v>22.106615275357264</v>
      </c>
    </row>
    <row r="19" spans="3:22" customFormat="1" ht="13.5" thickBot="1" x14ac:dyDescent="0.25"/>
    <row r="20" spans="3:22" ht="15.75" thickBot="1" x14ac:dyDescent="0.3">
      <c r="D20" s="3" t="s">
        <v>6</v>
      </c>
      <c r="E20" s="4" t="s">
        <v>11</v>
      </c>
      <c r="F20" s="4" t="s">
        <v>11</v>
      </c>
      <c r="G20" s="5" t="s">
        <v>12</v>
      </c>
      <c r="H20" s="4" t="s">
        <v>2</v>
      </c>
      <c r="I20" s="4" t="s">
        <v>3</v>
      </c>
      <c r="J20" s="5" t="s">
        <v>12</v>
      </c>
      <c r="K20" s="4" t="s">
        <v>4</v>
      </c>
      <c r="L20" s="4" t="s">
        <v>5</v>
      </c>
      <c r="M20" s="5" t="s">
        <v>12</v>
      </c>
      <c r="N20" s="4" t="s">
        <v>13</v>
      </c>
      <c r="O20" s="4" t="s">
        <v>14</v>
      </c>
      <c r="P20" s="5" t="s">
        <v>12</v>
      </c>
      <c r="Q20" s="4" t="s">
        <v>15</v>
      </c>
      <c r="R20" s="4" t="s">
        <v>16</v>
      </c>
      <c r="S20" s="5" t="s">
        <v>12</v>
      </c>
      <c r="T20" s="4" t="s">
        <v>17</v>
      </c>
      <c r="U20" s="4" t="s">
        <v>18</v>
      </c>
      <c r="V20" s="5" t="s">
        <v>12</v>
      </c>
    </row>
    <row r="21" spans="3:22" ht="15.75" thickBot="1" x14ac:dyDescent="0.3">
      <c r="C21" s="6">
        <v>1</v>
      </c>
      <c r="D21" s="17">
        <v>15</v>
      </c>
      <c r="E21" s="8">
        <v>51</v>
      </c>
      <c r="F21" s="8">
        <v>50</v>
      </c>
      <c r="G21" s="9">
        <f t="shared" ref="G21:G34" si="9">AVERAGE(E21:F21)</f>
        <v>50.5</v>
      </c>
      <c r="H21" s="8">
        <v>65</v>
      </c>
      <c r="I21" s="8">
        <v>66</v>
      </c>
      <c r="J21" s="10">
        <f t="shared" ref="J21:J34" si="10">AVERAGE(H21:I21)</f>
        <v>65.5</v>
      </c>
      <c r="K21" s="8">
        <v>22</v>
      </c>
      <c r="L21" s="8">
        <v>20</v>
      </c>
      <c r="M21" s="10">
        <f t="shared" ref="M21:M34" si="11">AVERAGE(K21:L21)</f>
        <v>21</v>
      </c>
      <c r="N21" s="8">
        <v>5.4</v>
      </c>
      <c r="O21" s="8">
        <v>5.5</v>
      </c>
      <c r="P21" s="10">
        <f t="shared" ref="P21:P34" si="12">AVERAGE(N21:O21)</f>
        <v>5.45</v>
      </c>
      <c r="Q21" s="8">
        <v>99</v>
      </c>
      <c r="R21" s="8">
        <v>90</v>
      </c>
      <c r="S21" s="10">
        <f t="shared" ref="S21:S34" si="13">AVERAGE(Q21:R21)</f>
        <v>94.5</v>
      </c>
      <c r="T21" s="8">
        <v>50</v>
      </c>
      <c r="U21" s="8">
        <v>50</v>
      </c>
      <c r="V21" s="10">
        <f t="shared" ref="V21:V34" si="14">AVERAGE(T21:U21)</f>
        <v>50</v>
      </c>
    </row>
    <row r="22" spans="3:22" ht="15.75" thickBot="1" x14ac:dyDescent="0.3">
      <c r="C22" s="6">
        <v>2</v>
      </c>
      <c r="D22" s="17">
        <v>22</v>
      </c>
      <c r="E22" s="8">
        <v>58</v>
      </c>
      <c r="F22" s="8">
        <v>57</v>
      </c>
      <c r="G22" s="9">
        <f t="shared" si="9"/>
        <v>57.5</v>
      </c>
      <c r="H22" s="8">
        <v>40</v>
      </c>
      <c r="I22" s="8">
        <v>40</v>
      </c>
      <c r="J22" s="10">
        <f t="shared" si="10"/>
        <v>40</v>
      </c>
      <c r="K22" s="8">
        <v>22</v>
      </c>
      <c r="L22" s="8">
        <v>20</v>
      </c>
      <c r="M22" s="10">
        <f t="shared" si="11"/>
        <v>21</v>
      </c>
      <c r="N22" s="8">
        <v>5.6</v>
      </c>
      <c r="O22" s="8">
        <v>5.7</v>
      </c>
      <c r="P22" s="10">
        <f t="shared" si="12"/>
        <v>5.65</v>
      </c>
      <c r="Q22" s="8">
        <v>83</v>
      </c>
      <c r="R22" s="8">
        <v>82</v>
      </c>
      <c r="S22" s="10">
        <f t="shared" si="13"/>
        <v>82.5</v>
      </c>
      <c r="T22" s="8">
        <v>38</v>
      </c>
      <c r="U22" s="8">
        <v>39</v>
      </c>
      <c r="V22" s="10">
        <f t="shared" si="14"/>
        <v>38.5</v>
      </c>
    </row>
    <row r="23" spans="3:22" ht="15.75" thickBot="1" x14ac:dyDescent="0.3">
      <c r="C23" s="6">
        <v>3</v>
      </c>
      <c r="D23" s="17">
        <v>23</v>
      </c>
      <c r="E23" s="8">
        <v>52</v>
      </c>
      <c r="F23" s="8">
        <v>51</v>
      </c>
      <c r="G23" s="9">
        <f t="shared" si="9"/>
        <v>51.5</v>
      </c>
      <c r="H23" s="8">
        <v>49</v>
      </c>
      <c r="I23" s="8">
        <v>48</v>
      </c>
      <c r="J23" s="10">
        <f t="shared" si="10"/>
        <v>48.5</v>
      </c>
      <c r="K23" s="8">
        <v>21</v>
      </c>
      <c r="L23" s="8">
        <v>19</v>
      </c>
      <c r="M23" s="10">
        <f t="shared" si="11"/>
        <v>20</v>
      </c>
      <c r="N23" s="8">
        <v>5.7</v>
      </c>
      <c r="O23" s="8">
        <v>5.7</v>
      </c>
      <c r="P23" s="10">
        <f t="shared" si="12"/>
        <v>5.7</v>
      </c>
      <c r="Q23" s="8">
        <v>93</v>
      </c>
      <c r="R23" s="8">
        <v>94</v>
      </c>
      <c r="S23" s="10">
        <f t="shared" si="13"/>
        <v>93.5</v>
      </c>
      <c r="T23" s="8">
        <v>49</v>
      </c>
      <c r="U23" s="8">
        <v>49</v>
      </c>
      <c r="V23" s="10">
        <f t="shared" si="14"/>
        <v>49</v>
      </c>
    </row>
    <row r="24" spans="3:22" ht="15.75" thickBot="1" x14ac:dyDescent="0.3">
      <c r="C24" s="6">
        <v>4</v>
      </c>
      <c r="D24" s="17">
        <v>34</v>
      </c>
      <c r="E24" s="8">
        <v>52</v>
      </c>
      <c r="F24" s="8">
        <v>52</v>
      </c>
      <c r="G24" s="9">
        <f t="shared" si="9"/>
        <v>52</v>
      </c>
      <c r="H24" s="8">
        <v>33</v>
      </c>
      <c r="I24" s="8">
        <v>33</v>
      </c>
      <c r="J24" s="10">
        <f t="shared" si="10"/>
        <v>33</v>
      </c>
      <c r="K24" s="8">
        <v>21</v>
      </c>
      <c r="L24" s="8">
        <v>20</v>
      </c>
      <c r="M24" s="10">
        <f t="shared" si="11"/>
        <v>20.5</v>
      </c>
      <c r="N24" s="8">
        <v>5.5</v>
      </c>
      <c r="O24" s="8">
        <v>5.5</v>
      </c>
      <c r="P24" s="10">
        <f t="shared" si="12"/>
        <v>5.5</v>
      </c>
      <c r="Q24" s="8">
        <v>71</v>
      </c>
      <c r="R24" s="8">
        <v>70</v>
      </c>
      <c r="S24" s="10">
        <f t="shared" si="13"/>
        <v>70.5</v>
      </c>
      <c r="T24" s="8">
        <v>55</v>
      </c>
      <c r="U24" s="8">
        <v>55</v>
      </c>
      <c r="V24" s="10">
        <f t="shared" si="14"/>
        <v>55</v>
      </c>
    </row>
    <row r="25" spans="3:22" ht="15.75" thickBot="1" x14ac:dyDescent="0.3">
      <c r="C25" s="6">
        <v>5</v>
      </c>
      <c r="D25" s="17">
        <v>37</v>
      </c>
      <c r="E25" s="8">
        <v>77</v>
      </c>
      <c r="F25" s="8">
        <v>75</v>
      </c>
      <c r="G25" s="9">
        <f t="shared" si="9"/>
        <v>76</v>
      </c>
      <c r="H25" s="8">
        <v>30</v>
      </c>
      <c r="I25" s="8">
        <v>30</v>
      </c>
      <c r="J25" s="10">
        <f t="shared" si="10"/>
        <v>30</v>
      </c>
      <c r="K25" s="8">
        <v>26</v>
      </c>
      <c r="L25" s="8">
        <v>25</v>
      </c>
      <c r="M25" s="10">
        <f t="shared" si="11"/>
        <v>25.5</v>
      </c>
      <c r="N25" s="8">
        <v>5.6</v>
      </c>
      <c r="O25" s="8">
        <v>5.6</v>
      </c>
      <c r="P25" s="10">
        <f t="shared" si="12"/>
        <v>5.6</v>
      </c>
      <c r="Q25" s="8">
        <v>144</v>
      </c>
      <c r="R25" s="8">
        <v>143</v>
      </c>
      <c r="S25" s="10">
        <f t="shared" si="13"/>
        <v>143.5</v>
      </c>
      <c r="T25" s="8">
        <v>55</v>
      </c>
      <c r="U25" s="8">
        <v>55</v>
      </c>
      <c r="V25" s="10">
        <f t="shared" si="14"/>
        <v>55</v>
      </c>
    </row>
    <row r="26" spans="3:22" ht="15.75" thickBot="1" x14ac:dyDescent="0.3">
      <c r="C26" s="6">
        <v>6</v>
      </c>
      <c r="D26" s="17">
        <v>38</v>
      </c>
      <c r="E26" s="8">
        <v>75</v>
      </c>
      <c r="F26" s="8">
        <v>75</v>
      </c>
      <c r="G26" s="9">
        <f t="shared" si="9"/>
        <v>75</v>
      </c>
      <c r="H26" s="8">
        <v>59</v>
      </c>
      <c r="I26" s="8">
        <v>59</v>
      </c>
      <c r="J26" s="10">
        <f t="shared" si="10"/>
        <v>59</v>
      </c>
      <c r="K26" s="8">
        <v>27</v>
      </c>
      <c r="L26" s="8">
        <v>25</v>
      </c>
      <c r="M26" s="10">
        <f t="shared" si="11"/>
        <v>26</v>
      </c>
      <c r="N26" s="8">
        <v>5.5</v>
      </c>
      <c r="O26" s="8">
        <v>5.5</v>
      </c>
      <c r="P26" s="10">
        <f t="shared" si="12"/>
        <v>5.5</v>
      </c>
      <c r="Q26" s="8">
        <v>70</v>
      </c>
      <c r="R26" s="8">
        <v>70</v>
      </c>
      <c r="S26" s="10">
        <f t="shared" si="13"/>
        <v>70</v>
      </c>
      <c r="T26" s="8">
        <v>48</v>
      </c>
      <c r="U26" s="8">
        <v>49</v>
      </c>
      <c r="V26" s="10">
        <f t="shared" si="14"/>
        <v>48.5</v>
      </c>
    </row>
    <row r="27" spans="3:22" ht="15.75" thickBot="1" x14ac:dyDescent="0.3">
      <c r="C27" s="6">
        <v>7</v>
      </c>
      <c r="D27" s="17">
        <v>44</v>
      </c>
      <c r="E27" s="8">
        <v>73</v>
      </c>
      <c r="F27" s="8">
        <v>71</v>
      </c>
      <c r="G27" s="9">
        <f t="shared" si="9"/>
        <v>72</v>
      </c>
      <c r="H27" s="8">
        <v>21</v>
      </c>
      <c r="I27" s="8">
        <v>21</v>
      </c>
      <c r="J27" s="10">
        <f t="shared" si="10"/>
        <v>21</v>
      </c>
      <c r="K27" s="8">
        <v>23</v>
      </c>
      <c r="L27" s="8">
        <v>21</v>
      </c>
      <c r="M27" s="10">
        <f t="shared" si="11"/>
        <v>22</v>
      </c>
      <c r="N27" s="8">
        <v>5.7</v>
      </c>
      <c r="O27" s="8">
        <v>5.8</v>
      </c>
      <c r="P27" s="10">
        <f t="shared" si="12"/>
        <v>5.75</v>
      </c>
      <c r="Q27" s="8">
        <v>171</v>
      </c>
      <c r="R27" s="8">
        <v>174</v>
      </c>
      <c r="S27" s="10">
        <f t="shared" si="13"/>
        <v>172.5</v>
      </c>
      <c r="T27" s="8">
        <v>60</v>
      </c>
      <c r="U27" s="8">
        <v>61</v>
      </c>
      <c r="V27" s="10">
        <f t="shared" si="14"/>
        <v>60.5</v>
      </c>
    </row>
    <row r="28" spans="3:22" ht="15.75" thickBot="1" x14ac:dyDescent="0.3">
      <c r="C28" s="6">
        <v>8</v>
      </c>
      <c r="D28" s="17">
        <v>46</v>
      </c>
      <c r="E28" s="8">
        <v>60</v>
      </c>
      <c r="F28" s="8">
        <v>59</v>
      </c>
      <c r="G28" s="9">
        <f t="shared" si="9"/>
        <v>59.5</v>
      </c>
      <c r="H28" s="8">
        <v>19</v>
      </c>
      <c r="I28" s="8">
        <v>19</v>
      </c>
      <c r="J28" s="10">
        <f t="shared" si="10"/>
        <v>19</v>
      </c>
      <c r="K28" s="8">
        <v>21</v>
      </c>
      <c r="L28" s="8">
        <v>20</v>
      </c>
      <c r="M28" s="10">
        <f t="shared" si="11"/>
        <v>20.5</v>
      </c>
      <c r="N28" s="8">
        <v>5.7</v>
      </c>
      <c r="O28" s="8">
        <v>5.8</v>
      </c>
      <c r="P28" s="10">
        <f t="shared" si="12"/>
        <v>5.75</v>
      </c>
      <c r="Q28" s="8">
        <v>112</v>
      </c>
      <c r="R28" s="8">
        <v>111</v>
      </c>
      <c r="S28" s="10">
        <f t="shared" si="13"/>
        <v>111.5</v>
      </c>
      <c r="T28" s="8">
        <v>52</v>
      </c>
      <c r="U28" s="8">
        <v>53</v>
      </c>
      <c r="V28" s="10">
        <f t="shared" si="14"/>
        <v>52.5</v>
      </c>
    </row>
    <row r="29" spans="3:22" ht="15.75" thickBot="1" x14ac:dyDescent="0.3">
      <c r="C29" s="6">
        <v>9</v>
      </c>
      <c r="D29" s="17">
        <v>47</v>
      </c>
      <c r="E29" s="8">
        <v>62</v>
      </c>
      <c r="F29" s="8">
        <v>61</v>
      </c>
      <c r="G29" s="9">
        <f t="shared" si="9"/>
        <v>61.5</v>
      </c>
      <c r="H29" s="8">
        <v>33</v>
      </c>
      <c r="I29" s="8">
        <v>34</v>
      </c>
      <c r="J29" s="10">
        <f t="shared" si="10"/>
        <v>33.5</v>
      </c>
      <c r="K29" s="8">
        <v>22</v>
      </c>
      <c r="L29" s="8">
        <v>20</v>
      </c>
      <c r="M29" s="10">
        <f t="shared" si="11"/>
        <v>21</v>
      </c>
      <c r="N29" s="8">
        <v>5.5</v>
      </c>
      <c r="O29" s="8">
        <v>5.6</v>
      </c>
      <c r="P29" s="10">
        <f t="shared" si="12"/>
        <v>5.55</v>
      </c>
      <c r="Q29" s="8">
        <v>67</v>
      </c>
      <c r="R29" s="8">
        <v>67</v>
      </c>
      <c r="S29" s="10">
        <f t="shared" si="13"/>
        <v>67</v>
      </c>
      <c r="T29" s="8">
        <v>49</v>
      </c>
      <c r="U29" s="8">
        <v>49</v>
      </c>
      <c r="V29" s="10">
        <f t="shared" si="14"/>
        <v>49</v>
      </c>
    </row>
    <row r="30" spans="3:22" ht="15.75" thickBot="1" x14ac:dyDescent="0.3">
      <c r="C30" s="6">
        <v>10</v>
      </c>
      <c r="D30" s="17">
        <v>6</v>
      </c>
      <c r="E30" s="8">
        <v>57</v>
      </c>
      <c r="F30" s="8">
        <v>56</v>
      </c>
      <c r="G30" s="9">
        <f t="shared" si="9"/>
        <v>56.5</v>
      </c>
      <c r="H30" s="8">
        <v>46</v>
      </c>
      <c r="I30" s="8">
        <v>47</v>
      </c>
      <c r="J30" s="10">
        <f t="shared" si="10"/>
        <v>46.5</v>
      </c>
      <c r="K30" s="8">
        <v>23</v>
      </c>
      <c r="L30" s="8">
        <v>22</v>
      </c>
      <c r="M30" s="10">
        <f t="shared" si="11"/>
        <v>22.5</v>
      </c>
      <c r="N30" s="8">
        <v>5.4</v>
      </c>
      <c r="O30" s="8">
        <v>5.5</v>
      </c>
      <c r="P30" s="10">
        <f t="shared" si="12"/>
        <v>5.45</v>
      </c>
      <c r="Q30" s="8">
        <v>115</v>
      </c>
      <c r="R30" s="8">
        <v>115</v>
      </c>
      <c r="S30" s="10">
        <f t="shared" si="13"/>
        <v>115</v>
      </c>
      <c r="T30" s="8">
        <v>54</v>
      </c>
      <c r="U30" s="8">
        <v>54</v>
      </c>
      <c r="V30" s="10">
        <f t="shared" si="14"/>
        <v>54</v>
      </c>
    </row>
    <row r="31" spans="3:22" ht="15.75" thickBot="1" x14ac:dyDescent="0.3">
      <c r="C31" s="6">
        <v>11</v>
      </c>
      <c r="D31" s="17">
        <v>19</v>
      </c>
      <c r="E31" s="8">
        <v>53</v>
      </c>
      <c r="F31" s="8">
        <v>53</v>
      </c>
      <c r="G31" s="9">
        <f t="shared" si="9"/>
        <v>53</v>
      </c>
      <c r="H31" s="8">
        <v>55</v>
      </c>
      <c r="I31" s="8">
        <v>55</v>
      </c>
      <c r="J31" s="10">
        <f t="shared" si="10"/>
        <v>55</v>
      </c>
      <c r="K31" s="8">
        <v>24</v>
      </c>
      <c r="L31" s="8">
        <v>22</v>
      </c>
      <c r="M31" s="10">
        <f t="shared" si="11"/>
        <v>23</v>
      </c>
      <c r="N31" s="8">
        <v>5.7</v>
      </c>
      <c r="O31" s="8">
        <v>5.7</v>
      </c>
      <c r="P31" s="10">
        <f t="shared" si="12"/>
        <v>5.7</v>
      </c>
      <c r="Q31" s="8">
        <v>78</v>
      </c>
      <c r="R31" s="8">
        <v>78</v>
      </c>
      <c r="S31" s="10">
        <f t="shared" si="13"/>
        <v>78</v>
      </c>
      <c r="T31" s="8">
        <v>47</v>
      </c>
      <c r="U31" s="8">
        <v>48</v>
      </c>
      <c r="V31" s="10">
        <f t="shared" si="14"/>
        <v>47.5</v>
      </c>
    </row>
    <row r="32" spans="3:22" ht="15.75" thickBot="1" x14ac:dyDescent="0.3">
      <c r="C32" s="6">
        <v>12</v>
      </c>
      <c r="D32" s="17">
        <v>43</v>
      </c>
      <c r="E32" s="8">
        <v>75</v>
      </c>
      <c r="F32" s="8">
        <v>73</v>
      </c>
      <c r="G32" s="9">
        <f t="shared" si="9"/>
        <v>74</v>
      </c>
      <c r="H32" s="8">
        <v>25</v>
      </c>
      <c r="I32" s="8">
        <v>26</v>
      </c>
      <c r="J32" s="10">
        <f t="shared" si="10"/>
        <v>25.5</v>
      </c>
      <c r="K32" s="8">
        <v>24</v>
      </c>
      <c r="L32" s="8">
        <v>22</v>
      </c>
      <c r="M32" s="10">
        <f t="shared" si="11"/>
        <v>23</v>
      </c>
      <c r="N32" s="8">
        <v>5.6</v>
      </c>
      <c r="O32" s="8">
        <v>5.7</v>
      </c>
      <c r="P32" s="10">
        <f t="shared" si="12"/>
        <v>5.65</v>
      </c>
      <c r="Q32" s="8">
        <v>100</v>
      </c>
      <c r="R32" s="8">
        <v>101</v>
      </c>
      <c r="S32" s="10">
        <f t="shared" si="13"/>
        <v>100.5</v>
      </c>
      <c r="T32" s="8">
        <v>42</v>
      </c>
      <c r="U32" s="8">
        <v>42</v>
      </c>
      <c r="V32" s="10">
        <f t="shared" si="14"/>
        <v>42</v>
      </c>
    </row>
    <row r="33" spans="3:22" ht="15.75" thickBot="1" x14ac:dyDescent="0.3">
      <c r="C33" s="6">
        <v>13</v>
      </c>
      <c r="D33" s="17">
        <v>9</v>
      </c>
      <c r="E33" s="8">
        <v>74</v>
      </c>
      <c r="F33" s="8">
        <v>72</v>
      </c>
      <c r="G33" s="9">
        <f t="shared" si="9"/>
        <v>73</v>
      </c>
      <c r="H33" s="8">
        <v>59</v>
      </c>
      <c r="I33" s="8">
        <v>60</v>
      </c>
      <c r="J33" s="10">
        <f t="shared" si="10"/>
        <v>59.5</v>
      </c>
      <c r="K33" s="8">
        <v>25</v>
      </c>
      <c r="L33" s="8">
        <v>24</v>
      </c>
      <c r="M33" s="10">
        <f t="shared" si="11"/>
        <v>24.5</v>
      </c>
      <c r="N33" s="8">
        <v>5.6</v>
      </c>
      <c r="O33" s="8">
        <v>5.6</v>
      </c>
      <c r="P33" s="10">
        <f t="shared" si="12"/>
        <v>5.6</v>
      </c>
      <c r="Q33" s="8">
        <v>83</v>
      </c>
      <c r="R33" s="8">
        <v>84</v>
      </c>
      <c r="S33" s="10">
        <f t="shared" si="13"/>
        <v>83.5</v>
      </c>
      <c r="T33" s="8">
        <v>46</v>
      </c>
      <c r="U33" s="8">
        <v>45</v>
      </c>
      <c r="V33" s="10">
        <f t="shared" si="14"/>
        <v>45.5</v>
      </c>
    </row>
    <row r="34" spans="3:22" ht="15.75" thickBot="1" x14ac:dyDescent="0.3">
      <c r="C34" s="6">
        <v>14</v>
      </c>
      <c r="D34" s="17">
        <v>50</v>
      </c>
      <c r="E34" s="8">
        <v>57</v>
      </c>
      <c r="F34" s="8">
        <v>56</v>
      </c>
      <c r="G34" s="9">
        <f t="shared" si="9"/>
        <v>56.5</v>
      </c>
      <c r="H34" s="8">
        <v>21</v>
      </c>
      <c r="I34" s="8">
        <v>20</v>
      </c>
      <c r="J34" s="10">
        <f t="shared" si="10"/>
        <v>20.5</v>
      </c>
      <c r="K34" s="8">
        <v>19</v>
      </c>
      <c r="L34" s="8">
        <v>18</v>
      </c>
      <c r="M34" s="10">
        <f t="shared" si="11"/>
        <v>18.5</v>
      </c>
      <c r="N34" s="8">
        <v>5.6</v>
      </c>
      <c r="O34" s="8">
        <v>5.7</v>
      </c>
      <c r="P34" s="10">
        <f t="shared" si="12"/>
        <v>5.65</v>
      </c>
      <c r="Q34" s="8">
        <v>126</v>
      </c>
      <c r="R34" s="8">
        <v>127</v>
      </c>
      <c r="S34" s="10">
        <f t="shared" si="13"/>
        <v>126.5</v>
      </c>
      <c r="T34" s="8">
        <v>50</v>
      </c>
      <c r="U34" s="8">
        <v>50</v>
      </c>
      <c r="V34" s="10">
        <f t="shared" si="14"/>
        <v>50</v>
      </c>
    </row>
    <row r="35" spans="3:22" ht="15.75" thickBot="1" x14ac:dyDescent="0.3">
      <c r="C35" s="6"/>
      <c r="D35" s="13" t="s">
        <v>9</v>
      </c>
      <c r="E35" s="14">
        <f t="shared" ref="E35:V35" si="15">AVERAGE(E21:E34)</f>
        <v>62.571428571428569</v>
      </c>
      <c r="F35" s="14">
        <f t="shared" si="15"/>
        <v>61.5</v>
      </c>
      <c r="G35" s="14">
        <f t="shared" si="15"/>
        <v>62.035714285714285</v>
      </c>
      <c r="H35" s="14">
        <f t="shared" si="15"/>
        <v>39.642857142857146</v>
      </c>
      <c r="I35" s="14">
        <f t="shared" si="15"/>
        <v>39.857142857142854</v>
      </c>
      <c r="J35" s="14">
        <f t="shared" si="15"/>
        <v>39.75</v>
      </c>
      <c r="K35" s="14">
        <f t="shared" si="15"/>
        <v>22.857142857142858</v>
      </c>
      <c r="L35" s="14">
        <f t="shared" si="15"/>
        <v>21.285714285714285</v>
      </c>
      <c r="M35" s="14">
        <f t="shared" si="15"/>
        <v>22.071428571428573</v>
      </c>
      <c r="N35" s="14">
        <f t="shared" si="15"/>
        <v>5.5785714285714283</v>
      </c>
      <c r="O35" s="14">
        <f t="shared" si="15"/>
        <v>5.6357142857142852</v>
      </c>
      <c r="P35" s="14">
        <f t="shared" si="15"/>
        <v>5.6071428571428568</v>
      </c>
      <c r="Q35" s="14">
        <f t="shared" si="15"/>
        <v>100.85714285714286</v>
      </c>
      <c r="R35" s="14">
        <f t="shared" si="15"/>
        <v>100.42857142857143</v>
      </c>
      <c r="S35" s="14">
        <f t="shared" si="15"/>
        <v>100.64285714285714</v>
      </c>
      <c r="T35" s="14">
        <f t="shared" si="15"/>
        <v>49.642857142857146</v>
      </c>
      <c r="U35" s="14">
        <f t="shared" si="15"/>
        <v>49.928571428571431</v>
      </c>
      <c r="V35" s="14">
        <f t="shared" si="15"/>
        <v>49.785714285714285</v>
      </c>
    </row>
    <row r="36" spans="3:22" ht="15.75" thickBot="1" x14ac:dyDescent="0.3">
      <c r="D36" s="13" t="s">
        <v>10</v>
      </c>
      <c r="E36" s="14">
        <f t="shared" ref="E36:V36" si="16">STDEV(E21:E34)</f>
        <v>9.9824020981100396</v>
      </c>
      <c r="F36" s="14">
        <f t="shared" si="16"/>
        <v>9.5655632348544959</v>
      </c>
      <c r="G36" s="14">
        <f t="shared" si="16"/>
        <v>9.769387599329562</v>
      </c>
      <c r="H36" s="14">
        <f t="shared" si="16"/>
        <v>15.867757065373617</v>
      </c>
      <c r="I36" s="14">
        <f t="shared" si="16"/>
        <v>16.071269840485982</v>
      </c>
      <c r="J36" s="14">
        <f t="shared" si="16"/>
        <v>15.966009568406927</v>
      </c>
      <c r="K36" s="14">
        <f t="shared" si="16"/>
        <v>2.1788191176076888</v>
      </c>
      <c r="L36" s="14">
        <f t="shared" si="16"/>
        <v>2.1636355241395631</v>
      </c>
      <c r="M36" s="14">
        <f t="shared" si="16"/>
        <v>2.156003629020983</v>
      </c>
      <c r="N36" s="14">
        <f t="shared" si="16"/>
        <v>0.10509022810878296</v>
      </c>
      <c r="O36" s="14">
        <f t="shared" si="16"/>
        <v>0.10818177620697816</v>
      </c>
      <c r="P36" s="14">
        <f t="shared" si="16"/>
        <v>0.10350983390135314</v>
      </c>
      <c r="Q36" s="14">
        <f t="shared" si="16"/>
        <v>30.323530195484889</v>
      </c>
      <c r="R36" s="14">
        <f t="shared" si="16"/>
        <v>30.993086786756642</v>
      </c>
      <c r="S36" s="14">
        <f t="shared" si="16"/>
        <v>30.630194109877781</v>
      </c>
      <c r="T36" s="14">
        <f t="shared" si="16"/>
        <v>5.5968004988721534</v>
      </c>
      <c r="U36" s="14">
        <f t="shared" si="16"/>
        <v>5.6359325992896991</v>
      </c>
      <c r="V36" s="14">
        <f t="shared" si="16"/>
        <v>5.6080789447501189</v>
      </c>
    </row>
    <row r="37" spans="3:22" ht="15" x14ac:dyDescent="0.25">
      <c r="D37" s="15" t="s">
        <v>0</v>
      </c>
      <c r="E37" s="18">
        <f t="shared" ref="E37:V37" si="17">E36/E35*100</f>
        <v>15.953610659079972</v>
      </c>
      <c r="F37" s="18">
        <f t="shared" si="17"/>
        <v>15.553761357486987</v>
      </c>
      <c r="G37" s="18">
        <f t="shared" si="17"/>
        <v>15.748005341463889</v>
      </c>
      <c r="H37" s="18">
        <f t="shared" si="17"/>
        <v>40.026774579320836</v>
      </c>
      <c r="I37" s="18">
        <f t="shared" si="17"/>
        <v>40.322182395484546</v>
      </c>
      <c r="J37" s="18">
        <f t="shared" si="17"/>
        <v>40.166061807313028</v>
      </c>
      <c r="K37" s="18">
        <f t="shared" si="17"/>
        <v>9.532333639533638</v>
      </c>
      <c r="L37" s="18">
        <f t="shared" si="17"/>
        <v>10.164730650320095</v>
      </c>
      <c r="M37" s="18">
        <f t="shared" si="17"/>
        <v>9.7683012318102787</v>
      </c>
      <c r="N37" s="18">
        <f t="shared" si="17"/>
        <v>1.8838197100165961</v>
      </c>
      <c r="O37" s="18">
        <f t="shared" si="17"/>
        <v>1.9195752432163427</v>
      </c>
      <c r="P37" s="18">
        <f t="shared" si="17"/>
        <v>1.8460352542916485</v>
      </c>
      <c r="Q37" s="18">
        <f t="shared" si="17"/>
        <v>30.065823139999182</v>
      </c>
      <c r="R37" s="18">
        <f t="shared" si="17"/>
        <v>30.860826103456112</v>
      </c>
      <c r="S37" s="18">
        <f t="shared" si="17"/>
        <v>30.434543473263943</v>
      </c>
      <c r="T37" s="18">
        <f t="shared" si="17"/>
        <v>11.2741305013252</v>
      </c>
      <c r="U37" s="18">
        <f t="shared" si="17"/>
        <v>11.287990899864919</v>
      </c>
      <c r="V37" s="18">
        <f t="shared" si="17"/>
        <v>11.264434035366094</v>
      </c>
    </row>
    <row r="38" spans="3:22" ht="15.75" thickBot="1" x14ac:dyDescent="0.3">
      <c r="D38" s="19"/>
      <c r="E38" s="20"/>
      <c r="F38" s="20"/>
      <c r="G38" s="20"/>
      <c r="H38" s="20"/>
      <c r="I38" s="20"/>
    </row>
    <row r="39" spans="3:22" ht="15.75" thickBot="1" x14ac:dyDescent="0.3">
      <c r="D39" s="3" t="s">
        <v>8</v>
      </c>
      <c r="E39" s="4" t="s">
        <v>11</v>
      </c>
      <c r="F39" s="4" t="s">
        <v>11</v>
      </c>
      <c r="G39" s="5" t="s">
        <v>12</v>
      </c>
      <c r="H39" s="4" t="s">
        <v>2</v>
      </c>
      <c r="I39" s="4" t="s">
        <v>3</v>
      </c>
      <c r="J39" s="5" t="s">
        <v>12</v>
      </c>
      <c r="K39" s="4" t="s">
        <v>4</v>
      </c>
      <c r="L39" s="4" t="s">
        <v>5</v>
      </c>
      <c r="M39" s="5" t="s">
        <v>12</v>
      </c>
      <c r="N39" s="4" t="s">
        <v>13</v>
      </c>
      <c r="O39" s="4" t="s">
        <v>14</v>
      </c>
      <c r="P39" s="5" t="s">
        <v>12</v>
      </c>
      <c r="Q39" s="4" t="s">
        <v>15</v>
      </c>
      <c r="R39" s="4" t="s">
        <v>16</v>
      </c>
      <c r="S39" s="5" t="s">
        <v>12</v>
      </c>
      <c r="T39" s="4" t="s">
        <v>17</v>
      </c>
      <c r="U39" s="4" t="s">
        <v>18</v>
      </c>
      <c r="V39" s="5" t="s">
        <v>12</v>
      </c>
    </row>
    <row r="40" spans="3:22" ht="15" x14ac:dyDescent="0.25">
      <c r="C40" s="2">
        <v>1</v>
      </c>
      <c r="D40" s="21">
        <v>4</v>
      </c>
      <c r="E40" s="8">
        <v>54</v>
      </c>
      <c r="F40" s="8">
        <v>53</v>
      </c>
      <c r="G40" s="9">
        <f t="shared" ref="G40:G53" si="18">AVERAGE(E40:F40)</f>
        <v>53.5</v>
      </c>
      <c r="H40" s="8">
        <v>63</v>
      </c>
      <c r="I40" s="8">
        <v>63</v>
      </c>
      <c r="J40" s="10">
        <f t="shared" ref="J40:J53" si="19">AVERAGE(H40:I40)</f>
        <v>63</v>
      </c>
      <c r="K40" s="8">
        <v>24</v>
      </c>
      <c r="L40" s="8">
        <v>22</v>
      </c>
      <c r="M40" s="10">
        <f t="shared" ref="M40:M53" si="20">AVERAGE(K40:L40)</f>
        <v>23</v>
      </c>
      <c r="N40" s="8">
        <v>5.5</v>
      </c>
      <c r="O40" s="8">
        <v>5.5</v>
      </c>
      <c r="P40" s="10">
        <f t="shared" ref="P40:P53" si="21">AVERAGE(N40:O40)</f>
        <v>5.5</v>
      </c>
      <c r="Q40" s="8">
        <v>257</v>
      </c>
      <c r="R40" s="8">
        <v>257</v>
      </c>
      <c r="S40" s="10">
        <f t="shared" ref="S40:S53" si="22">AVERAGE(Q40:R40)</f>
        <v>257</v>
      </c>
      <c r="T40" s="8">
        <v>50</v>
      </c>
      <c r="U40" s="8">
        <v>49</v>
      </c>
      <c r="V40" s="10">
        <f t="shared" ref="V40:V53" si="23">AVERAGE(T40:U40)</f>
        <v>49.5</v>
      </c>
    </row>
    <row r="41" spans="3:22" ht="15" x14ac:dyDescent="0.25">
      <c r="C41" s="2">
        <v>2</v>
      </c>
      <c r="D41" s="22">
        <v>35</v>
      </c>
      <c r="E41" s="8">
        <v>51</v>
      </c>
      <c r="F41" s="8">
        <v>50</v>
      </c>
      <c r="G41" s="9">
        <f t="shared" si="18"/>
        <v>50.5</v>
      </c>
      <c r="H41" s="8">
        <v>30</v>
      </c>
      <c r="I41" s="8">
        <v>30</v>
      </c>
      <c r="J41" s="10">
        <f t="shared" si="19"/>
        <v>30</v>
      </c>
      <c r="K41" s="8">
        <v>22</v>
      </c>
      <c r="L41" s="8">
        <v>19</v>
      </c>
      <c r="M41" s="10">
        <f t="shared" si="20"/>
        <v>20.5</v>
      </c>
      <c r="N41" s="8">
        <v>5.4</v>
      </c>
      <c r="O41" s="8">
        <v>5.4</v>
      </c>
      <c r="P41" s="10">
        <f t="shared" si="21"/>
        <v>5.4</v>
      </c>
      <c r="Q41" s="8">
        <v>113</v>
      </c>
      <c r="R41" s="8">
        <v>112</v>
      </c>
      <c r="S41" s="10">
        <f t="shared" si="22"/>
        <v>112.5</v>
      </c>
      <c r="T41" s="8">
        <v>51</v>
      </c>
      <c r="U41" s="8">
        <v>51</v>
      </c>
      <c r="V41" s="10">
        <f t="shared" si="23"/>
        <v>51</v>
      </c>
    </row>
    <row r="42" spans="3:22" ht="15" x14ac:dyDescent="0.25">
      <c r="C42" s="2">
        <v>3</v>
      </c>
      <c r="D42" s="22">
        <v>39</v>
      </c>
      <c r="E42" s="8">
        <v>41</v>
      </c>
      <c r="F42" s="8">
        <v>41</v>
      </c>
      <c r="G42" s="9">
        <f t="shared" si="18"/>
        <v>41</v>
      </c>
      <c r="H42" s="8">
        <v>37</v>
      </c>
      <c r="I42" s="8">
        <v>36</v>
      </c>
      <c r="J42" s="10">
        <f t="shared" si="19"/>
        <v>36.5</v>
      </c>
      <c r="K42" s="8">
        <v>20</v>
      </c>
      <c r="L42" s="8">
        <v>18</v>
      </c>
      <c r="M42" s="10">
        <f t="shared" si="20"/>
        <v>19</v>
      </c>
      <c r="N42" s="8">
        <v>5.4</v>
      </c>
      <c r="O42" s="8">
        <v>5.4</v>
      </c>
      <c r="P42" s="10">
        <f t="shared" si="21"/>
        <v>5.4</v>
      </c>
      <c r="Q42" s="8">
        <v>124</v>
      </c>
      <c r="R42" s="8">
        <v>123</v>
      </c>
      <c r="S42" s="10">
        <f t="shared" si="22"/>
        <v>123.5</v>
      </c>
      <c r="T42" s="8">
        <v>46</v>
      </c>
      <c r="U42" s="8">
        <v>45</v>
      </c>
      <c r="V42" s="10">
        <f t="shared" si="23"/>
        <v>45.5</v>
      </c>
    </row>
    <row r="43" spans="3:22" ht="15" x14ac:dyDescent="0.25">
      <c r="C43" s="2">
        <v>4</v>
      </c>
      <c r="D43" s="22">
        <v>41</v>
      </c>
      <c r="E43" s="8">
        <v>72</v>
      </c>
      <c r="F43" s="8">
        <v>69</v>
      </c>
      <c r="G43" s="9">
        <f t="shared" si="18"/>
        <v>70.5</v>
      </c>
      <c r="H43" s="8">
        <v>71</v>
      </c>
      <c r="I43" s="8">
        <v>72</v>
      </c>
      <c r="J43" s="10">
        <f t="shared" si="19"/>
        <v>71.5</v>
      </c>
      <c r="K43" s="8">
        <v>25</v>
      </c>
      <c r="L43" s="8">
        <v>23</v>
      </c>
      <c r="M43" s="10">
        <f t="shared" si="20"/>
        <v>24</v>
      </c>
      <c r="N43" s="8">
        <v>5.6</v>
      </c>
      <c r="O43" s="8">
        <v>5.7</v>
      </c>
      <c r="P43" s="10">
        <f t="shared" si="21"/>
        <v>5.65</v>
      </c>
      <c r="Q43" s="8">
        <v>93</v>
      </c>
      <c r="R43" s="8">
        <v>93</v>
      </c>
      <c r="S43" s="10">
        <f t="shared" si="22"/>
        <v>93</v>
      </c>
      <c r="T43" s="8">
        <v>60</v>
      </c>
      <c r="U43" s="8">
        <v>59</v>
      </c>
      <c r="V43" s="10">
        <f t="shared" si="23"/>
        <v>59.5</v>
      </c>
    </row>
    <row r="44" spans="3:22" ht="15" x14ac:dyDescent="0.25">
      <c r="C44" s="2">
        <v>5</v>
      </c>
      <c r="D44" s="22">
        <v>43</v>
      </c>
      <c r="E44" s="8">
        <v>51</v>
      </c>
      <c r="F44" s="8">
        <v>51</v>
      </c>
      <c r="G44" s="9">
        <f t="shared" si="18"/>
        <v>51</v>
      </c>
      <c r="H44" s="8">
        <v>28</v>
      </c>
      <c r="I44" s="8">
        <v>28</v>
      </c>
      <c r="J44" s="10">
        <f t="shared" si="19"/>
        <v>28</v>
      </c>
      <c r="K44" s="8">
        <v>21</v>
      </c>
      <c r="L44" s="8">
        <v>19</v>
      </c>
      <c r="M44" s="10">
        <f t="shared" si="20"/>
        <v>20</v>
      </c>
      <c r="N44" s="8">
        <v>5.2</v>
      </c>
      <c r="O44" s="8">
        <v>5.3</v>
      </c>
      <c r="P44" s="10">
        <f t="shared" si="21"/>
        <v>5.25</v>
      </c>
      <c r="Q44" s="8">
        <v>108</v>
      </c>
      <c r="R44" s="8">
        <v>108</v>
      </c>
      <c r="S44" s="10">
        <f t="shared" si="22"/>
        <v>108</v>
      </c>
      <c r="T44" s="8">
        <v>36</v>
      </c>
      <c r="U44" s="8">
        <v>36</v>
      </c>
      <c r="V44" s="10">
        <f t="shared" si="23"/>
        <v>36</v>
      </c>
    </row>
    <row r="45" spans="3:22" ht="15" x14ac:dyDescent="0.25">
      <c r="C45" s="2">
        <v>6</v>
      </c>
      <c r="D45" s="22">
        <v>46</v>
      </c>
      <c r="E45" s="8">
        <v>74</v>
      </c>
      <c r="F45" s="8">
        <v>72</v>
      </c>
      <c r="G45" s="9">
        <f t="shared" si="18"/>
        <v>73</v>
      </c>
      <c r="H45" s="8">
        <v>25</v>
      </c>
      <c r="I45" s="8">
        <v>25</v>
      </c>
      <c r="J45" s="10">
        <f t="shared" si="19"/>
        <v>25</v>
      </c>
      <c r="K45" s="8">
        <v>26</v>
      </c>
      <c r="L45" s="8">
        <v>24</v>
      </c>
      <c r="M45" s="10">
        <f t="shared" si="20"/>
        <v>25</v>
      </c>
      <c r="N45" s="8">
        <v>6.1</v>
      </c>
      <c r="O45" s="8">
        <v>6.1</v>
      </c>
      <c r="P45" s="10">
        <f t="shared" si="21"/>
        <v>6.1</v>
      </c>
      <c r="Q45" s="8">
        <v>94</v>
      </c>
      <c r="R45" s="8">
        <v>94</v>
      </c>
      <c r="S45" s="10">
        <f t="shared" si="22"/>
        <v>94</v>
      </c>
      <c r="T45" s="8">
        <v>45</v>
      </c>
      <c r="U45" s="8">
        <v>45</v>
      </c>
      <c r="V45" s="10">
        <f t="shared" si="23"/>
        <v>45</v>
      </c>
    </row>
    <row r="46" spans="3:22" ht="15" x14ac:dyDescent="0.25">
      <c r="C46" s="2">
        <v>7</v>
      </c>
      <c r="D46" s="22">
        <v>48</v>
      </c>
      <c r="E46" s="8">
        <v>63</v>
      </c>
      <c r="F46" s="8">
        <v>62</v>
      </c>
      <c r="G46" s="9">
        <f t="shared" si="18"/>
        <v>62.5</v>
      </c>
      <c r="H46" s="8">
        <v>45</v>
      </c>
      <c r="I46" s="8">
        <v>44</v>
      </c>
      <c r="J46" s="10">
        <f t="shared" si="19"/>
        <v>44.5</v>
      </c>
      <c r="K46" s="8">
        <v>23</v>
      </c>
      <c r="L46" s="8">
        <v>21</v>
      </c>
      <c r="M46" s="10">
        <f t="shared" si="20"/>
        <v>22</v>
      </c>
      <c r="N46" s="8">
        <v>5.8</v>
      </c>
      <c r="O46" s="8">
        <v>5.8</v>
      </c>
      <c r="P46" s="10">
        <f t="shared" si="21"/>
        <v>5.8</v>
      </c>
      <c r="Q46" s="8">
        <v>136</v>
      </c>
      <c r="R46" s="8">
        <v>135</v>
      </c>
      <c r="S46" s="10">
        <f t="shared" si="22"/>
        <v>135.5</v>
      </c>
      <c r="T46" s="8">
        <v>40</v>
      </c>
      <c r="U46" s="8">
        <v>39</v>
      </c>
      <c r="V46" s="10">
        <f t="shared" si="23"/>
        <v>39.5</v>
      </c>
    </row>
    <row r="47" spans="3:22" ht="15" x14ac:dyDescent="0.25">
      <c r="C47" s="2">
        <v>8</v>
      </c>
      <c r="D47" s="22">
        <v>49</v>
      </c>
      <c r="E47" s="8">
        <v>63</v>
      </c>
      <c r="F47" s="8">
        <v>63</v>
      </c>
      <c r="G47" s="9">
        <f t="shared" si="18"/>
        <v>63</v>
      </c>
      <c r="H47" s="8">
        <v>41</v>
      </c>
      <c r="I47" s="8">
        <v>40</v>
      </c>
      <c r="J47" s="10">
        <f t="shared" si="19"/>
        <v>40.5</v>
      </c>
      <c r="K47" s="8">
        <v>27</v>
      </c>
      <c r="L47" s="8">
        <v>24</v>
      </c>
      <c r="M47" s="10">
        <f t="shared" si="20"/>
        <v>25.5</v>
      </c>
      <c r="N47" s="8">
        <v>6.3</v>
      </c>
      <c r="O47" s="8">
        <v>6.5</v>
      </c>
      <c r="P47" s="10">
        <f t="shared" si="21"/>
        <v>6.4</v>
      </c>
      <c r="Q47" s="8">
        <v>141</v>
      </c>
      <c r="R47" s="8">
        <v>141</v>
      </c>
      <c r="S47" s="10">
        <f t="shared" si="22"/>
        <v>141</v>
      </c>
      <c r="T47" s="8">
        <v>45</v>
      </c>
      <c r="U47" s="8">
        <v>44</v>
      </c>
      <c r="V47" s="10">
        <f t="shared" si="23"/>
        <v>44.5</v>
      </c>
    </row>
    <row r="48" spans="3:22" ht="15" x14ac:dyDescent="0.25">
      <c r="C48" s="2">
        <v>9</v>
      </c>
      <c r="D48" s="23">
        <v>50</v>
      </c>
      <c r="E48" s="8">
        <v>49</v>
      </c>
      <c r="F48" s="8">
        <v>49</v>
      </c>
      <c r="G48" s="9">
        <f t="shared" si="18"/>
        <v>49</v>
      </c>
      <c r="H48" s="8">
        <v>22</v>
      </c>
      <c r="I48" s="8">
        <v>22</v>
      </c>
      <c r="J48" s="10">
        <f t="shared" si="19"/>
        <v>22</v>
      </c>
      <c r="K48" s="8">
        <v>19</v>
      </c>
      <c r="L48" s="8">
        <v>17</v>
      </c>
      <c r="M48" s="10">
        <f t="shared" si="20"/>
        <v>18</v>
      </c>
      <c r="N48" s="8">
        <v>5.4</v>
      </c>
      <c r="O48" s="8">
        <v>5.4</v>
      </c>
      <c r="P48" s="10">
        <f t="shared" si="21"/>
        <v>5.4</v>
      </c>
      <c r="Q48" s="8">
        <v>119</v>
      </c>
      <c r="R48" s="8">
        <v>120</v>
      </c>
      <c r="S48" s="10">
        <f t="shared" si="22"/>
        <v>119.5</v>
      </c>
      <c r="T48" s="8">
        <v>35</v>
      </c>
      <c r="U48" s="8">
        <v>35</v>
      </c>
      <c r="V48" s="10">
        <f t="shared" si="23"/>
        <v>35</v>
      </c>
    </row>
    <row r="49" spans="3:22" ht="15" x14ac:dyDescent="0.25">
      <c r="C49" s="2">
        <v>10</v>
      </c>
      <c r="D49" s="23">
        <v>19</v>
      </c>
      <c r="E49" s="8">
        <v>56</v>
      </c>
      <c r="F49" s="8">
        <v>55</v>
      </c>
      <c r="G49" s="9">
        <f t="shared" si="18"/>
        <v>55.5</v>
      </c>
      <c r="H49" s="8">
        <v>19</v>
      </c>
      <c r="I49" s="8">
        <v>20</v>
      </c>
      <c r="J49" s="10">
        <f t="shared" si="19"/>
        <v>19.5</v>
      </c>
      <c r="K49" s="8">
        <v>21</v>
      </c>
      <c r="L49" s="8">
        <v>20</v>
      </c>
      <c r="M49" s="10">
        <f t="shared" si="20"/>
        <v>20.5</v>
      </c>
      <c r="N49" s="8">
        <v>5.9</v>
      </c>
      <c r="O49" s="8">
        <v>5.9</v>
      </c>
      <c r="P49" s="10">
        <f t="shared" si="21"/>
        <v>5.9</v>
      </c>
      <c r="Q49" s="8">
        <v>101</v>
      </c>
      <c r="R49" s="8">
        <v>101</v>
      </c>
      <c r="S49" s="10">
        <f t="shared" si="22"/>
        <v>101</v>
      </c>
      <c r="T49" s="8">
        <v>34</v>
      </c>
      <c r="U49" s="8">
        <v>35</v>
      </c>
      <c r="V49" s="10">
        <f t="shared" si="23"/>
        <v>34.5</v>
      </c>
    </row>
    <row r="50" spans="3:22" ht="15" x14ac:dyDescent="0.25">
      <c r="C50" s="2">
        <v>11</v>
      </c>
      <c r="D50" s="23">
        <v>28</v>
      </c>
      <c r="E50" s="8">
        <v>46</v>
      </c>
      <c r="F50" s="8">
        <v>45</v>
      </c>
      <c r="G50" s="9">
        <f t="shared" si="18"/>
        <v>45.5</v>
      </c>
      <c r="H50" s="8">
        <v>64</v>
      </c>
      <c r="I50" s="8">
        <v>64</v>
      </c>
      <c r="J50" s="10">
        <f t="shared" si="19"/>
        <v>64</v>
      </c>
      <c r="K50" s="8">
        <v>18</v>
      </c>
      <c r="L50" s="8">
        <v>16</v>
      </c>
      <c r="M50" s="10">
        <f t="shared" si="20"/>
        <v>17</v>
      </c>
      <c r="N50" s="8">
        <v>5.5</v>
      </c>
      <c r="O50" s="8">
        <v>5.5</v>
      </c>
      <c r="P50" s="10">
        <f t="shared" si="21"/>
        <v>5.5</v>
      </c>
      <c r="Q50" s="8">
        <v>217</v>
      </c>
      <c r="R50" s="8">
        <v>214</v>
      </c>
      <c r="S50" s="10">
        <f t="shared" si="22"/>
        <v>215.5</v>
      </c>
      <c r="T50" s="8">
        <v>68</v>
      </c>
      <c r="U50" s="8">
        <v>67</v>
      </c>
      <c r="V50" s="10">
        <f t="shared" si="23"/>
        <v>67.5</v>
      </c>
    </row>
    <row r="51" spans="3:22" ht="15" x14ac:dyDescent="0.25">
      <c r="C51" s="2">
        <v>12</v>
      </c>
      <c r="D51" s="23">
        <v>32</v>
      </c>
      <c r="E51" s="8">
        <v>57</v>
      </c>
      <c r="F51" s="8">
        <v>56</v>
      </c>
      <c r="G51" s="9">
        <f t="shared" si="18"/>
        <v>56.5</v>
      </c>
      <c r="H51" s="8">
        <v>46</v>
      </c>
      <c r="I51" s="8">
        <v>46</v>
      </c>
      <c r="J51" s="10">
        <f>AVERAGE(H51:I51)</f>
        <v>46</v>
      </c>
      <c r="K51" s="8">
        <v>20</v>
      </c>
      <c r="L51" s="8">
        <v>19</v>
      </c>
      <c r="M51" s="10">
        <f t="shared" si="20"/>
        <v>19.5</v>
      </c>
      <c r="N51" s="8">
        <v>5</v>
      </c>
      <c r="O51" s="8">
        <v>5.0999999999999996</v>
      </c>
      <c r="P51" s="10">
        <f t="shared" si="21"/>
        <v>5.05</v>
      </c>
      <c r="Q51" s="8">
        <v>205</v>
      </c>
      <c r="R51" s="8">
        <v>206</v>
      </c>
      <c r="S51" s="10">
        <f t="shared" si="22"/>
        <v>205.5</v>
      </c>
      <c r="T51" s="8">
        <v>36</v>
      </c>
      <c r="U51" s="8">
        <v>36</v>
      </c>
      <c r="V51" s="10">
        <f t="shared" si="23"/>
        <v>36</v>
      </c>
    </row>
    <row r="52" spans="3:22" ht="15" x14ac:dyDescent="0.25">
      <c r="C52" s="2">
        <v>13</v>
      </c>
      <c r="D52" s="23">
        <v>42</v>
      </c>
      <c r="E52" s="8">
        <v>89</v>
      </c>
      <c r="F52" s="8">
        <v>87</v>
      </c>
      <c r="G52" s="9">
        <f t="shared" si="18"/>
        <v>88</v>
      </c>
      <c r="H52" s="25">
        <v>178</v>
      </c>
      <c r="I52" s="25">
        <v>181</v>
      </c>
      <c r="J52" s="10">
        <v>40.119999999999997</v>
      </c>
      <c r="K52" s="8">
        <v>29</v>
      </c>
      <c r="L52" s="8">
        <v>27</v>
      </c>
      <c r="M52" s="10">
        <f t="shared" si="20"/>
        <v>28</v>
      </c>
      <c r="N52" s="8">
        <v>6.7</v>
      </c>
      <c r="O52" s="8">
        <v>6.8</v>
      </c>
      <c r="P52" s="10">
        <f t="shared" si="21"/>
        <v>6.75</v>
      </c>
      <c r="Q52" s="8">
        <v>156</v>
      </c>
      <c r="R52" s="8">
        <v>158</v>
      </c>
      <c r="S52" s="10">
        <f t="shared" si="22"/>
        <v>157</v>
      </c>
      <c r="T52" s="8">
        <v>35</v>
      </c>
      <c r="U52" s="8">
        <v>35</v>
      </c>
      <c r="V52" s="10">
        <f t="shared" si="23"/>
        <v>35</v>
      </c>
    </row>
    <row r="53" spans="3:22" ht="15.75" thickBot="1" x14ac:dyDescent="0.3">
      <c r="C53" s="2">
        <v>14</v>
      </c>
      <c r="D53" s="24">
        <v>50</v>
      </c>
      <c r="E53" s="8">
        <v>58</v>
      </c>
      <c r="F53" s="8">
        <v>58</v>
      </c>
      <c r="G53" s="9">
        <f t="shared" si="18"/>
        <v>58</v>
      </c>
      <c r="H53" s="8">
        <v>31</v>
      </c>
      <c r="I53" s="8">
        <v>31</v>
      </c>
      <c r="J53" s="10">
        <f t="shared" si="19"/>
        <v>31</v>
      </c>
      <c r="K53" s="8">
        <v>23</v>
      </c>
      <c r="L53" s="8">
        <v>22</v>
      </c>
      <c r="M53" s="10">
        <f t="shared" si="20"/>
        <v>22.5</v>
      </c>
      <c r="N53" s="8">
        <v>6</v>
      </c>
      <c r="O53" s="8">
        <v>6.1</v>
      </c>
      <c r="P53" s="10">
        <f t="shared" si="21"/>
        <v>6.05</v>
      </c>
      <c r="Q53" s="8">
        <v>118</v>
      </c>
      <c r="R53" s="8">
        <v>119</v>
      </c>
      <c r="S53" s="10">
        <f t="shared" si="22"/>
        <v>118.5</v>
      </c>
      <c r="T53" s="8">
        <v>50</v>
      </c>
      <c r="U53" s="8">
        <v>50</v>
      </c>
      <c r="V53" s="10">
        <f t="shared" si="23"/>
        <v>50</v>
      </c>
    </row>
    <row r="54" spans="3:22" ht="15.75" thickBot="1" x14ac:dyDescent="0.3">
      <c r="D54" s="13" t="s">
        <v>9</v>
      </c>
      <c r="E54" s="14">
        <f t="shared" ref="E54:V54" si="24">AVERAGE(E40:E53)</f>
        <v>58.857142857142854</v>
      </c>
      <c r="F54" s="14">
        <f t="shared" si="24"/>
        <v>57.928571428571431</v>
      </c>
      <c r="G54" s="14">
        <f t="shared" si="24"/>
        <v>58.392857142857146</v>
      </c>
      <c r="H54" s="14">
        <f t="shared" si="24"/>
        <v>50</v>
      </c>
      <c r="I54" s="14">
        <f t="shared" si="24"/>
        <v>50.142857142857146</v>
      </c>
      <c r="J54" s="14">
        <f t="shared" si="24"/>
        <v>40.115714285714283</v>
      </c>
      <c r="K54" s="14">
        <f t="shared" si="24"/>
        <v>22.714285714285715</v>
      </c>
      <c r="L54" s="14">
        <f t="shared" si="24"/>
        <v>20.785714285714285</v>
      </c>
      <c r="M54" s="14">
        <f t="shared" si="24"/>
        <v>21.75</v>
      </c>
      <c r="N54" s="14">
        <f t="shared" si="24"/>
        <v>5.7</v>
      </c>
      <c r="O54" s="14">
        <f t="shared" si="24"/>
        <v>5.7499999999999991</v>
      </c>
      <c r="P54" s="14">
        <f t="shared" si="24"/>
        <v>5.7249999999999996</v>
      </c>
      <c r="Q54" s="14">
        <f t="shared" si="24"/>
        <v>141.57142857142858</v>
      </c>
      <c r="R54" s="14">
        <f t="shared" si="24"/>
        <v>141.5</v>
      </c>
      <c r="S54" s="14">
        <f t="shared" si="24"/>
        <v>141.53571428571428</v>
      </c>
      <c r="T54" s="14">
        <f t="shared" si="24"/>
        <v>45.071428571428569</v>
      </c>
      <c r="U54" s="14">
        <f t="shared" si="24"/>
        <v>44.714285714285715</v>
      </c>
      <c r="V54" s="14">
        <f t="shared" si="24"/>
        <v>44.892857142857146</v>
      </c>
    </row>
    <row r="55" spans="3:22" ht="15.75" thickBot="1" x14ac:dyDescent="0.3">
      <c r="D55" s="13" t="s">
        <v>10</v>
      </c>
      <c r="E55" s="14">
        <f t="shared" ref="E55:V55" si="25">STDEV(E40:E53)</f>
        <v>12.66647387553301</v>
      </c>
      <c r="F55" s="14">
        <f t="shared" si="25"/>
        <v>12.054136128408286</v>
      </c>
      <c r="G55" s="14">
        <f t="shared" si="25"/>
        <v>12.355594452947784</v>
      </c>
      <c r="H55" s="14">
        <f t="shared" si="25"/>
        <v>40.283609952054086</v>
      </c>
      <c r="I55" s="14">
        <f t="shared" si="25"/>
        <v>41.055042120505533</v>
      </c>
      <c r="J55" s="14">
        <f t="shared" si="25"/>
        <v>16.314403600351582</v>
      </c>
      <c r="K55" s="14">
        <f t="shared" si="25"/>
        <v>3.1968390982000079</v>
      </c>
      <c r="L55" s="14">
        <f t="shared" si="25"/>
        <v>3.0679126311040754</v>
      </c>
      <c r="M55" s="14">
        <f t="shared" si="25"/>
        <v>3.1178764962958119</v>
      </c>
      <c r="N55" s="14">
        <f t="shared" si="25"/>
        <v>0.46076858867298259</v>
      </c>
      <c r="O55" s="14">
        <f t="shared" si="25"/>
        <v>0.48476798574163288</v>
      </c>
      <c r="P55" s="14">
        <f t="shared" si="25"/>
        <v>0.47180096846674008</v>
      </c>
      <c r="Q55" s="14">
        <f t="shared" si="25"/>
        <v>50.277253284186067</v>
      </c>
      <c r="R55" s="14">
        <f t="shared" si="25"/>
        <v>50.094909921068826</v>
      </c>
      <c r="S55" s="14">
        <f t="shared" si="25"/>
        <v>50.18253767907806</v>
      </c>
      <c r="T55" s="14">
        <f t="shared" si="25"/>
        <v>10.186448658081792</v>
      </c>
      <c r="U55" s="14">
        <f t="shared" si="25"/>
        <v>9.8248395675182607</v>
      </c>
      <c r="V55" s="14">
        <f t="shared" si="25"/>
        <v>10.002266226727306</v>
      </c>
    </row>
    <row r="56" spans="3:22" ht="15" x14ac:dyDescent="0.25">
      <c r="D56" s="15" t="s">
        <v>0</v>
      </c>
      <c r="E56" s="18">
        <f t="shared" ref="E56:V56" si="26">E55/E54*100</f>
        <v>21.520708040954144</v>
      </c>
      <c r="F56" s="18">
        <f t="shared" si="26"/>
        <v>20.808619703787421</v>
      </c>
      <c r="G56" s="18">
        <f t="shared" si="26"/>
        <v>21.159427809329536</v>
      </c>
      <c r="H56" s="18">
        <f t="shared" si="26"/>
        <v>80.567219904108171</v>
      </c>
      <c r="I56" s="18">
        <f t="shared" si="26"/>
        <v>81.876152377076565</v>
      </c>
      <c r="J56" s="18">
        <f t="shared" si="26"/>
        <v>40.668361241572981</v>
      </c>
      <c r="K56" s="18">
        <f t="shared" si="26"/>
        <v>14.074134394591228</v>
      </c>
      <c r="L56" s="18">
        <f t="shared" si="26"/>
        <v>14.759717125586619</v>
      </c>
      <c r="M56" s="18">
        <f t="shared" si="26"/>
        <v>14.335064350785343</v>
      </c>
      <c r="N56" s="18">
        <f t="shared" si="26"/>
        <v>8.0836594504032036</v>
      </c>
      <c r="O56" s="18">
        <f t="shared" si="26"/>
        <v>8.4307475781153549</v>
      </c>
      <c r="P56" s="18">
        <f t="shared" si="26"/>
        <v>8.2410649513841072</v>
      </c>
      <c r="Q56" s="18">
        <f t="shared" si="26"/>
        <v>35.513700604369568</v>
      </c>
      <c r="R56" s="18">
        <f t="shared" si="26"/>
        <v>35.402763195101642</v>
      </c>
      <c r="S56" s="18">
        <f t="shared" si="26"/>
        <v>35.455741988750589</v>
      </c>
      <c r="T56" s="18">
        <f t="shared" si="26"/>
        <v>22.600678480688604</v>
      </c>
      <c r="U56" s="18">
        <f t="shared" si="26"/>
        <v>21.972484655791639</v>
      </c>
      <c r="V56" s="18">
        <f t="shared" si="26"/>
        <v>22.280306630737037</v>
      </c>
    </row>
    <row r="57" spans="3:22" ht="15" thickBot="1" x14ac:dyDescent="0.25"/>
    <row r="58" spans="3:22" ht="15.75" thickBot="1" x14ac:dyDescent="0.3">
      <c r="D58" s="3" t="s">
        <v>7</v>
      </c>
      <c r="E58" s="4" t="s">
        <v>11</v>
      </c>
      <c r="F58" s="4" t="s">
        <v>11</v>
      </c>
      <c r="G58" s="5" t="s">
        <v>12</v>
      </c>
      <c r="H58" s="4" t="s">
        <v>2</v>
      </c>
      <c r="I58" s="4" t="s">
        <v>3</v>
      </c>
      <c r="J58" s="5" t="s">
        <v>12</v>
      </c>
      <c r="K58" s="4" t="s">
        <v>4</v>
      </c>
      <c r="L58" s="4" t="s">
        <v>5</v>
      </c>
      <c r="M58" s="5" t="s">
        <v>12</v>
      </c>
      <c r="N58" s="4" t="s">
        <v>13</v>
      </c>
      <c r="O58" s="4" t="s">
        <v>14</v>
      </c>
      <c r="P58" s="5" t="s">
        <v>12</v>
      </c>
      <c r="Q58" s="4" t="s">
        <v>15</v>
      </c>
      <c r="R58" s="4" t="s">
        <v>16</v>
      </c>
      <c r="S58" s="5" t="s">
        <v>12</v>
      </c>
      <c r="T58" s="4" t="s">
        <v>17</v>
      </c>
      <c r="U58" s="4" t="s">
        <v>18</v>
      </c>
      <c r="V58" s="5" t="s">
        <v>12</v>
      </c>
    </row>
    <row r="59" spans="3:22" ht="15" x14ac:dyDescent="0.25">
      <c r="C59" s="2">
        <v>1</v>
      </c>
      <c r="D59" s="21">
        <v>9</v>
      </c>
      <c r="E59" s="8">
        <v>68</v>
      </c>
      <c r="F59" s="8">
        <v>67</v>
      </c>
      <c r="G59" s="10">
        <f t="shared" ref="G59:G65" si="27">AVERAGE(E59:F59)</f>
        <v>67.5</v>
      </c>
      <c r="H59" s="8">
        <v>47</v>
      </c>
      <c r="I59" s="8">
        <v>47</v>
      </c>
      <c r="J59" s="10">
        <f t="shared" ref="J59:J65" si="28">AVERAGE(H59:I59)</f>
        <v>47</v>
      </c>
      <c r="K59" s="8">
        <v>26</v>
      </c>
      <c r="L59" s="8">
        <v>25</v>
      </c>
      <c r="M59" s="10">
        <f t="shared" ref="M59:M65" si="29">AVERAGE(K59:L59)</f>
        <v>25.5</v>
      </c>
      <c r="N59" s="8">
        <v>5.5</v>
      </c>
      <c r="O59" s="8">
        <v>5.5</v>
      </c>
      <c r="P59" s="10">
        <f t="shared" ref="P59:P65" si="30">AVERAGE(N59:O59)</f>
        <v>5.5</v>
      </c>
      <c r="Q59" s="8">
        <v>196</v>
      </c>
      <c r="R59" s="8">
        <v>195</v>
      </c>
      <c r="S59" s="10">
        <f t="shared" ref="S59:S65" si="31">AVERAGE(Q59:R59)</f>
        <v>195.5</v>
      </c>
      <c r="T59" s="8">
        <v>50</v>
      </c>
      <c r="U59" s="8">
        <v>50</v>
      </c>
      <c r="V59" s="10">
        <f t="shared" ref="V59:V65" si="32">AVERAGE(T59:U59)</f>
        <v>50</v>
      </c>
    </row>
    <row r="60" spans="3:22" ht="15" x14ac:dyDescent="0.25">
      <c r="C60" s="2">
        <v>2</v>
      </c>
      <c r="D60" s="22">
        <v>14</v>
      </c>
      <c r="E60" s="8">
        <v>95</v>
      </c>
      <c r="F60" s="8">
        <v>93</v>
      </c>
      <c r="G60" s="10">
        <f t="shared" si="27"/>
        <v>94</v>
      </c>
      <c r="H60" s="8">
        <v>22</v>
      </c>
      <c r="I60" s="8">
        <v>22</v>
      </c>
      <c r="J60" s="10">
        <f t="shared" si="28"/>
        <v>22</v>
      </c>
      <c r="K60" s="8">
        <v>37</v>
      </c>
      <c r="L60" s="8">
        <v>35</v>
      </c>
      <c r="M60" s="10">
        <f t="shared" si="29"/>
        <v>36</v>
      </c>
      <c r="N60" s="8">
        <v>5.8</v>
      </c>
      <c r="O60" s="8">
        <v>5.8</v>
      </c>
      <c r="P60" s="10">
        <f t="shared" si="30"/>
        <v>5.8</v>
      </c>
      <c r="Q60" s="8">
        <v>168</v>
      </c>
      <c r="R60" s="8">
        <v>165</v>
      </c>
      <c r="S60" s="10">
        <f t="shared" si="31"/>
        <v>166.5</v>
      </c>
      <c r="T60" s="8">
        <v>45</v>
      </c>
      <c r="U60" s="8">
        <v>44</v>
      </c>
      <c r="V60" s="10">
        <f t="shared" si="32"/>
        <v>44.5</v>
      </c>
    </row>
    <row r="61" spans="3:22" ht="15" x14ac:dyDescent="0.25">
      <c r="C61" s="2">
        <v>3</v>
      </c>
      <c r="D61" s="22">
        <v>16</v>
      </c>
      <c r="E61" s="8">
        <v>59</v>
      </c>
      <c r="F61" s="8">
        <v>58</v>
      </c>
      <c r="G61" s="10">
        <f t="shared" si="27"/>
        <v>58.5</v>
      </c>
      <c r="H61" s="8">
        <v>43</v>
      </c>
      <c r="I61" s="8">
        <v>43</v>
      </c>
      <c r="J61" s="10">
        <f t="shared" si="28"/>
        <v>43</v>
      </c>
      <c r="K61" s="8">
        <v>27</v>
      </c>
      <c r="L61" s="8">
        <v>25</v>
      </c>
      <c r="M61" s="10">
        <f t="shared" si="29"/>
        <v>26</v>
      </c>
      <c r="N61" s="8">
        <v>5.5</v>
      </c>
      <c r="O61" s="8">
        <v>5.5</v>
      </c>
      <c r="P61" s="10">
        <f t="shared" si="30"/>
        <v>5.5</v>
      </c>
      <c r="Q61" s="8">
        <v>70</v>
      </c>
      <c r="R61" s="8">
        <v>69</v>
      </c>
      <c r="S61" s="10">
        <f t="shared" si="31"/>
        <v>69.5</v>
      </c>
      <c r="T61" s="8">
        <v>41</v>
      </c>
      <c r="U61" s="8">
        <v>39</v>
      </c>
      <c r="V61" s="10">
        <f t="shared" si="32"/>
        <v>40</v>
      </c>
    </row>
    <row r="62" spans="3:22" ht="15" x14ac:dyDescent="0.25">
      <c r="C62" s="2">
        <v>4</v>
      </c>
      <c r="D62" s="22">
        <v>17</v>
      </c>
      <c r="E62" s="8">
        <v>43</v>
      </c>
      <c r="F62" s="8">
        <v>41</v>
      </c>
      <c r="G62" s="10">
        <f t="shared" si="27"/>
        <v>42</v>
      </c>
      <c r="H62" s="8">
        <v>29</v>
      </c>
      <c r="I62" s="8">
        <v>28</v>
      </c>
      <c r="J62" s="10">
        <f t="shared" si="28"/>
        <v>28.5</v>
      </c>
      <c r="K62" s="8">
        <v>18</v>
      </c>
      <c r="L62" s="8">
        <v>16</v>
      </c>
      <c r="M62" s="10">
        <f t="shared" si="29"/>
        <v>17</v>
      </c>
      <c r="N62" s="8">
        <v>5.5</v>
      </c>
      <c r="O62" s="8">
        <v>5.6</v>
      </c>
      <c r="P62" s="10">
        <f t="shared" si="30"/>
        <v>5.55</v>
      </c>
      <c r="Q62" s="8">
        <v>116</v>
      </c>
      <c r="R62" s="8">
        <v>115</v>
      </c>
      <c r="S62" s="10">
        <f t="shared" si="31"/>
        <v>115.5</v>
      </c>
      <c r="T62" s="8">
        <v>27</v>
      </c>
      <c r="U62" s="8">
        <v>27</v>
      </c>
      <c r="V62" s="10">
        <f t="shared" si="32"/>
        <v>27</v>
      </c>
    </row>
    <row r="63" spans="3:22" ht="15" x14ac:dyDescent="0.25">
      <c r="C63" s="2">
        <v>5</v>
      </c>
      <c r="D63" s="22">
        <v>24</v>
      </c>
      <c r="E63" s="8">
        <v>78</v>
      </c>
      <c r="F63" s="8">
        <v>77</v>
      </c>
      <c r="G63" s="10">
        <f t="shared" si="27"/>
        <v>77.5</v>
      </c>
      <c r="H63" s="25">
        <v>101</v>
      </c>
      <c r="I63" s="25">
        <v>102</v>
      </c>
      <c r="J63" s="10">
        <v>36.35</v>
      </c>
      <c r="K63" s="8">
        <v>30</v>
      </c>
      <c r="L63" s="8">
        <v>28</v>
      </c>
      <c r="M63" s="10">
        <f t="shared" si="29"/>
        <v>29</v>
      </c>
      <c r="N63" s="8">
        <v>6.1</v>
      </c>
      <c r="O63" s="8">
        <v>6.2</v>
      </c>
      <c r="P63" s="10">
        <f t="shared" si="30"/>
        <v>6.15</v>
      </c>
      <c r="Q63" s="8">
        <v>150</v>
      </c>
      <c r="R63" s="8">
        <v>151</v>
      </c>
      <c r="S63" s="10">
        <f t="shared" si="31"/>
        <v>150.5</v>
      </c>
      <c r="T63" s="8">
        <v>47</v>
      </c>
      <c r="U63" s="8">
        <v>46</v>
      </c>
      <c r="V63" s="10">
        <f t="shared" si="32"/>
        <v>46.5</v>
      </c>
    </row>
    <row r="64" spans="3:22" ht="15" x14ac:dyDescent="0.25">
      <c r="C64" s="2">
        <v>6</v>
      </c>
      <c r="D64" s="22">
        <v>25</v>
      </c>
      <c r="E64" s="8">
        <v>76</v>
      </c>
      <c r="F64" s="8">
        <v>73</v>
      </c>
      <c r="G64" s="10">
        <f t="shared" si="27"/>
        <v>74.5</v>
      </c>
      <c r="H64" s="8">
        <v>47</v>
      </c>
      <c r="I64" s="8">
        <v>47</v>
      </c>
      <c r="J64" s="10">
        <f t="shared" si="28"/>
        <v>47</v>
      </c>
      <c r="K64" s="8">
        <v>30</v>
      </c>
      <c r="L64" s="8">
        <v>29</v>
      </c>
      <c r="M64" s="10">
        <f t="shared" si="29"/>
        <v>29.5</v>
      </c>
      <c r="N64" s="8">
        <v>6.1</v>
      </c>
      <c r="O64" s="8">
        <v>6.2</v>
      </c>
      <c r="P64" s="10">
        <f t="shared" si="30"/>
        <v>6.15</v>
      </c>
      <c r="Q64" s="8">
        <v>152</v>
      </c>
      <c r="R64" s="8">
        <v>153</v>
      </c>
      <c r="S64" s="10">
        <f t="shared" si="31"/>
        <v>152.5</v>
      </c>
      <c r="T64" s="8">
        <v>61</v>
      </c>
      <c r="U64" s="8">
        <v>60</v>
      </c>
      <c r="V64" s="10">
        <f t="shared" si="32"/>
        <v>60.5</v>
      </c>
    </row>
    <row r="65" spans="3:22" ht="15" x14ac:dyDescent="0.25">
      <c r="C65" s="2">
        <v>7</v>
      </c>
      <c r="D65" s="22">
        <v>26</v>
      </c>
      <c r="E65" s="8">
        <v>62</v>
      </c>
      <c r="F65" s="8">
        <v>62</v>
      </c>
      <c r="G65" s="10">
        <f t="shared" si="27"/>
        <v>62</v>
      </c>
      <c r="H65" s="8">
        <v>45</v>
      </c>
      <c r="I65" s="8">
        <v>46</v>
      </c>
      <c r="J65" s="10">
        <f t="shared" si="28"/>
        <v>45.5</v>
      </c>
      <c r="K65" s="8">
        <v>25</v>
      </c>
      <c r="L65" s="8">
        <v>23</v>
      </c>
      <c r="M65" s="10">
        <f t="shared" si="29"/>
        <v>24</v>
      </c>
      <c r="N65" s="8">
        <v>6.2</v>
      </c>
      <c r="O65" s="8">
        <v>6.3</v>
      </c>
      <c r="P65" s="10">
        <f t="shared" si="30"/>
        <v>6.25</v>
      </c>
      <c r="Q65" s="8">
        <v>182</v>
      </c>
      <c r="R65" s="8">
        <v>179</v>
      </c>
      <c r="S65" s="10">
        <f t="shared" si="31"/>
        <v>180.5</v>
      </c>
      <c r="T65" s="8">
        <v>50</v>
      </c>
      <c r="U65" s="8">
        <v>50</v>
      </c>
      <c r="V65" s="10">
        <f t="shared" si="32"/>
        <v>50</v>
      </c>
    </row>
    <row r="66" spans="3:22" ht="15" x14ac:dyDescent="0.25">
      <c r="C66" s="2">
        <v>8</v>
      </c>
      <c r="D66" s="22">
        <v>27</v>
      </c>
      <c r="E66" s="8">
        <v>62</v>
      </c>
      <c r="F66" s="8">
        <v>60</v>
      </c>
      <c r="G66" s="10">
        <f t="shared" ref="G66:G72" si="33">AVERAGE(E66:F66)</f>
        <v>61</v>
      </c>
      <c r="H66" s="8">
        <v>30</v>
      </c>
      <c r="I66" s="8">
        <v>31</v>
      </c>
      <c r="J66" s="10">
        <f t="shared" ref="J66:J72" si="34">AVERAGE(H66:I66)</f>
        <v>30.5</v>
      </c>
      <c r="K66" s="8">
        <v>26</v>
      </c>
      <c r="L66" s="8">
        <v>24</v>
      </c>
      <c r="M66" s="10">
        <f t="shared" ref="M66:M72" si="35">AVERAGE(K66:L66)</f>
        <v>25</v>
      </c>
      <c r="N66" s="8">
        <v>5.6</v>
      </c>
      <c r="O66" s="8">
        <v>5.7</v>
      </c>
      <c r="P66" s="10">
        <f t="shared" ref="P66:P72" si="36">AVERAGE(N66:O66)</f>
        <v>5.65</v>
      </c>
      <c r="Q66" s="8">
        <v>245</v>
      </c>
      <c r="R66" s="8">
        <v>246</v>
      </c>
      <c r="S66" s="10">
        <f t="shared" ref="S66:S72" si="37">AVERAGE(Q66:R66)</f>
        <v>245.5</v>
      </c>
      <c r="T66" s="8">
        <v>58</v>
      </c>
      <c r="U66" s="8">
        <v>58</v>
      </c>
      <c r="V66" s="10">
        <f t="shared" ref="V66:V72" si="38">AVERAGE(T66:U66)</f>
        <v>58</v>
      </c>
    </row>
    <row r="67" spans="3:22" ht="15" x14ac:dyDescent="0.25">
      <c r="C67" s="2">
        <v>9</v>
      </c>
      <c r="D67" s="22">
        <v>38</v>
      </c>
      <c r="E67" s="8">
        <v>65</v>
      </c>
      <c r="F67" s="8">
        <v>63</v>
      </c>
      <c r="G67" s="10">
        <f t="shared" si="33"/>
        <v>64</v>
      </c>
      <c r="H67" s="8">
        <v>22</v>
      </c>
      <c r="I67" s="8">
        <v>22</v>
      </c>
      <c r="J67" s="10">
        <f t="shared" si="34"/>
        <v>22</v>
      </c>
      <c r="K67" s="8">
        <v>23</v>
      </c>
      <c r="L67" s="8">
        <v>21</v>
      </c>
      <c r="M67" s="10">
        <f t="shared" si="35"/>
        <v>22</v>
      </c>
      <c r="N67" s="8">
        <v>5.6</v>
      </c>
      <c r="O67" s="8">
        <v>5.7</v>
      </c>
      <c r="P67" s="10">
        <f t="shared" si="36"/>
        <v>5.65</v>
      </c>
      <c r="Q67" s="8">
        <v>252</v>
      </c>
      <c r="R67" s="8">
        <v>255</v>
      </c>
      <c r="S67" s="10">
        <f t="shared" si="37"/>
        <v>253.5</v>
      </c>
      <c r="T67" s="8">
        <v>51</v>
      </c>
      <c r="U67" s="8">
        <v>51</v>
      </c>
      <c r="V67" s="10">
        <f t="shared" si="38"/>
        <v>51</v>
      </c>
    </row>
    <row r="68" spans="3:22" ht="15" x14ac:dyDescent="0.25">
      <c r="C68" s="2">
        <v>10</v>
      </c>
      <c r="D68" s="22">
        <v>32</v>
      </c>
      <c r="E68" s="8">
        <v>58</v>
      </c>
      <c r="F68" s="8">
        <v>57</v>
      </c>
      <c r="G68" s="10">
        <f t="shared" si="33"/>
        <v>57.5</v>
      </c>
      <c r="H68" s="8">
        <v>24</v>
      </c>
      <c r="I68" s="8">
        <v>24</v>
      </c>
      <c r="J68" s="10">
        <f t="shared" si="34"/>
        <v>24</v>
      </c>
      <c r="K68" s="8">
        <v>24</v>
      </c>
      <c r="L68" s="8">
        <v>23</v>
      </c>
      <c r="M68" s="10">
        <f t="shared" si="35"/>
        <v>23.5</v>
      </c>
      <c r="N68" s="8">
        <v>5.8</v>
      </c>
      <c r="O68" s="8">
        <v>5.8</v>
      </c>
      <c r="P68" s="10">
        <f t="shared" si="36"/>
        <v>5.8</v>
      </c>
      <c r="Q68" s="8">
        <v>67</v>
      </c>
      <c r="R68" s="8">
        <v>68</v>
      </c>
      <c r="S68" s="10">
        <f t="shared" si="37"/>
        <v>67.5</v>
      </c>
      <c r="T68" s="8">
        <v>27</v>
      </c>
      <c r="U68" s="8">
        <v>26</v>
      </c>
      <c r="V68" s="10">
        <f t="shared" si="38"/>
        <v>26.5</v>
      </c>
    </row>
    <row r="69" spans="3:22" ht="15" x14ac:dyDescent="0.25">
      <c r="C69" s="2">
        <v>11</v>
      </c>
      <c r="D69" s="22">
        <v>11</v>
      </c>
      <c r="E69" s="8">
        <v>71</v>
      </c>
      <c r="F69" s="8">
        <v>69</v>
      </c>
      <c r="G69" s="10">
        <f t="shared" si="33"/>
        <v>70</v>
      </c>
      <c r="H69" s="8">
        <v>52</v>
      </c>
      <c r="I69" s="8">
        <v>53</v>
      </c>
      <c r="J69" s="10">
        <f t="shared" si="34"/>
        <v>52.5</v>
      </c>
      <c r="K69" s="8">
        <v>29</v>
      </c>
      <c r="L69" s="8">
        <v>27</v>
      </c>
      <c r="M69" s="10">
        <f t="shared" si="35"/>
        <v>28</v>
      </c>
      <c r="N69" s="8">
        <v>6</v>
      </c>
      <c r="O69" s="8">
        <v>6</v>
      </c>
      <c r="P69" s="10">
        <f t="shared" si="36"/>
        <v>6</v>
      </c>
      <c r="Q69" s="25">
        <v>386</v>
      </c>
      <c r="R69" s="25">
        <v>371</v>
      </c>
      <c r="S69" s="10">
        <v>145.91999999999999</v>
      </c>
      <c r="T69" s="8">
        <v>47</v>
      </c>
      <c r="U69" s="8">
        <v>48</v>
      </c>
      <c r="V69" s="10">
        <f t="shared" si="38"/>
        <v>47.5</v>
      </c>
    </row>
    <row r="70" spans="3:22" ht="15" x14ac:dyDescent="0.25">
      <c r="C70" s="2">
        <v>12</v>
      </c>
      <c r="D70" s="22">
        <v>18</v>
      </c>
      <c r="E70" s="8">
        <v>78</v>
      </c>
      <c r="F70" s="8">
        <v>76</v>
      </c>
      <c r="G70" s="10">
        <f t="shared" si="33"/>
        <v>77</v>
      </c>
      <c r="H70" s="8">
        <v>31</v>
      </c>
      <c r="I70" s="8">
        <v>31</v>
      </c>
      <c r="J70" s="10">
        <f t="shared" si="34"/>
        <v>31</v>
      </c>
      <c r="K70" s="8">
        <v>31</v>
      </c>
      <c r="L70" s="8">
        <v>30</v>
      </c>
      <c r="M70" s="10">
        <f t="shared" si="35"/>
        <v>30.5</v>
      </c>
      <c r="N70" s="8">
        <v>5.9</v>
      </c>
      <c r="O70" s="8">
        <v>6</v>
      </c>
      <c r="P70" s="10">
        <f t="shared" si="36"/>
        <v>5.95</v>
      </c>
      <c r="Q70" s="8">
        <v>118</v>
      </c>
      <c r="R70" s="8">
        <v>118</v>
      </c>
      <c r="S70" s="10">
        <f t="shared" si="37"/>
        <v>118</v>
      </c>
      <c r="T70" s="8">
        <v>35</v>
      </c>
      <c r="U70" s="8">
        <v>36</v>
      </c>
      <c r="V70" s="10">
        <f t="shared" si="38"/>
        <v>35.5</v>
      </c>
    </row>
    <row r="71" spans="3:22" ht="15" x14ac:dyDescent="0.25">
      <c r="C71" s="2">
        <v>13</v>
      </c>
      <c r="D71" s="22">
        <v>10</v>
      </c>
      <c r="E71" s="8">
        <v>82</v>
      </c>
      <c r="F71" s="8">
        <v>80</v>
      </c>
      <c r="G71" s="10">
        <f t="shared" si="33"/>
        <v>81</v>
      </c>
      <c r="H71" s="8">
        <v>51</v>
      </c>
      <c r="I71" s="8">
        <v>52</v>
      </c>
      <c r="J71" s="10">
        <f t="shared" si="34"/>
        <v>51.5</v>
      </c>
      <c r="K71" s="8">
        <v>33</v>
      </c>
      <c r="L71" s="8">
        <v>30</v>
      </c>
      <c r="M71" s="10">
        <f t="shared" si="35"/>
        <v>31.5</v>
      </c>
      <c r="N71" s="8">
        <v>5.6</v>
      </c>
      <c r="O71" s="8">
        <v>5.7</v>
      </c>
      <c r="P71" s="10">
        <f t="shared" si="36"/>
        <v>5.65</v>
      </c>
      <c r="Q71" s="8">
        <v>92</v>
      </c>
      <c r="R71" s="8">
        <v>90</v>
      </c>
      <c r="S71" s="10">
        <f t="shared" si="37"/>
        <v>91</v>
      </c>
      <c r="T71" s="8">
        <v>39</v>
      </c>
      <c r="U71" s="8">
        <v>41</v>
      </c>
      <c r="V71" s="10">
        <f t="shared" si="38"/>
        <v>40</v>
      </c>
    </row>
    <row r="72" spans="3:22" ht="15.75" thickBot="1" x14ac:dyDescent="0.3">
      <c r="C72" s="2">
        <v>14</v>
      </c>
      <c r="D72" s="22">
        <v>20</v>
      </c>
      <c r="E72" s="8">
        <v>60</v>
      </c>
      <c r="F72" s="8">
        <v>59</v>
      </c>
      <c r="G72" s="10">
        <f t="shared" si="33"/>
        <v>59.5</v>
      </c>
      <c r="H72" s="8">
        <v>28</v>
      </c>
      <c r="I72" s="8">
        <v>28</v>
      </c>
      <c r="J72" s="10">
        <f t="shared" si="34"/>
        <v>28</v>
      </c>
      <c r="K72" s="8">
        <v>26</v>
      </c>
      <c r="L72" s="8">
        <v>25</v>
      </c>
      <c r="M72" s="10">
        <f t="shared" si="35"/>
        <v>25.5</v>
      </c>
      <c r="N72" s="8">
        <v>5.6</v>
      </c>
      <c r="O72" s="8">
        <v>5.7</v>
      </c>
      <c r="P72" s="10">
        <f t="shared" si="36"/>
        <v>5.65</v>
      </c>
      <c r="Q72" s="8">
        <v>92</v>
      </c>
      <c r="R72" s="8">
        <v>90</v>
      </c>
      <c r="S72" s="10">
        <f t="shared" si="37"/>
        <v>91</v>
      </c>
      <c r="T72" s="8">
        <v>39</v>
      </c>
      <c r="U72" s="8">
        <v>41</v>
      </c>
      <c r="V72" s="10">
        <f t="shared" si="38"/>
        <v>40</v>
      </c>
    </row>
    <row r="73" spans="3:22" ht="15.75" thickBot="1" x14ac:dyDescent="0.3">
      <c r="D73" s="13" t="s">
        <v>9</v>
      </c>
      <c r="E73" s="14">
        <f t="shared" ref="E73:V73" si="39">AVERAGE(E59:E72)</f>
        <v>68.357142857142861</v>
      </c>
      <c r="F73" s="14">
        <f t="shared" si="39"/>
        <v>66.785714285714292</v>
      </c>
      <c r="G73" s="14">
        <f t="shared" si="39"/>
        <v>67.571428571428569</v>
      </c>
      <c r="H73" s="14">
        <f t="shared" si="39"/>
        <v>40.857142857142854</v>
      </c>
      <c r="I73" s="14">
        <f t="shared" si="39"/>
        <v>41.142857142857146</v>
      </c>
      <c r="J73" s="14">
        <f t="shared" si="39"/>
        <v>36.346428571428575</v>
      </c>
      <c r="K73" s="14">
        <f t="shared" si="39"/>
        <v>27.5</v>
      </c>
      <c r="L73" s="14">
        <f t="shared" si="39"/>
        <v>25.785714285714285</v>
      </c>
      <c r="M73" s="14">
        <f t="shared" si="39"/>
        <v>26.642857142857142</v>
      </c>
      <c r="N73" s="14">
        <f t="shared" si="39"/>
        <v>5.7714285714285714</v>
      </c>
      <c r="O73" s="14">
        <f t="shared" si="39"/>
        <v>5.8357142857142863</v>
      </c>
      <c r="P73" s="14">
        <f t="shared" si="39"/>
        <v>5.8035714285714288</v>
      </c>
      <c r="Q73" s="14">
        <f t="shared" si="39"/>
        <v>163.28571428571428</v>
      </c>
      <c r="R73" s="14">
        <f t="shared" si="39"/>
        <v>161.78571428571428</v>
      </c>
      <c r="S73" s="14">
        <f t="shared" si="39"/>
        <v>145.92285714285714</v>
      </c>
      <c r="T73" s="14">
        <f t="shared" si="39"/>
        <v>44.071428571428569</v>
      </c>
      <c r="U73" s="14">
        <f t="shared" si="39"/>
        <v>44.071428571428569</v>
      </c>
      <c r="V73" s="14">
        <f t="shared" si="39"/>
        <v>44.071428571428569</v>
      </c>
    </row>
    <row r="74" spans="3:22" ht="15.75" thickBot="1" x14ac:dyDescent="0.3">
      <c r="D74" s="13" t="s">
        <v>10</v>
      </c>
      <c r="E74" s="14">
        <f t="shared" ref="E74:V74" si="40">STDEV(E59:E72)</f>
        <v>12.851860941915355</v>
      </c>
      <c r="F74" s="14">
        <f t="shared" si="40"/>
        <v>12.638029127193068</v>
      </c>
      <c r="G74" s="14">
        <f t="shared" si="40"/>
        <v>12.739787981053606</v>
      </c>
      <c r="H74" s="14">
        <f t="shared" si="40"/>
        <v>20.489611412229756</v>
      </c>
      <c r="I74" s="14">
        <f t="shared" si="40"/>
        <v>20.821058655036818</v>
      </c>
      <c r="J74" s="14">
        <f t="shared" si="40"/>
        <v>11.10679736927788</v>
      </c>
      <c r="K74" s="14">
        <f t="shared" si="40"/>
        <v>4.6698706949649376</v>
      </c>
      <c r="L74" s="14">
        <f t="shared" si="40"/>
        <v>4.6106660861790649</v>
      </c>
      <c r="M74" s="14">
        <f t="shared" si="40"/>
        <v>4.6302872955747016</v>
      </c>
      <c r="N74" s="14">
        <f t="shared" si="40"/>
        <v>0.24939487203589858</v>
      </c>
      <c r="O74" s="14">
        <f t="shared" si="40"/>
        <v>0.2619663597227202</v>
      </c>
      <c r="P74" s="14">
        <f t="shared" si="40"/>
        <v>0.25454656949948484</v>
      </c>
      <c r="Q74" s="14">
        <f t="shared" si="40"/>
        <v>86.96544722468235</v>
      </c>
      <c r="R74" s="14">
        <f t="shared" si="40"/>
        <v>84.567841288635137</v>
      </c>
      <c r="S74" s="14">
        <f t="shared" si="40"/>
        <v>59.06868432707693</v>
      </c>
      <c r="T74" s="14">
        <f t="shared" si="40"/>
        <v>10.163768877842406</v>
      </c>
      <c r="U74" s="14">
        <f t="shared" si="40"/>
        <v>10.049602255537557</v>
      </c>
      <c r="V74" s="14">
        <f t="shared" si="40"/>
        <v>10.089707518169091</v>
      </c>
    </row>
    <row r="75" spans="3:22" ht="15" x14ac:dyDescent="0.25">
      <c r="D75" s="15" t="s">
        <v>0</v>
      </c>
      <c r="E75" s="18">
        <f t="shared" ref="E75:V75" si="41">E74/E73*100</f>
        <v>18.80105048974033</v>
      </c>
      <c r="F75" s="18">
        <f t="shared" si="41"/>
        <v>18.923252169059136</v>
      </c>
      <c r="G75" s="18">
        <f t="shared" si="41"/>
        <v>18.85380885145354</v>
      </c>
      <c r="H75" s="18">
        <f t="shared" si="41"/>
        <v>50.149398561401505</v>
      </c>
      <c r="I75" s="18">
        <f t="shared" si="41"/>
        <v>50.60673978654782</v>
      </c>
      <c r="J75" s="18">
        <f t="shared" si="41"/>
        <v>30.558153320210334</v>
      </c>
      <c r="K75" s="18">
        <f t="shared" si="41"/>
        <v>16.981347981690682</v>
      </c>
      <c r="L75" s="18">
        <f t="shared" si="41"/>
        <v>17.880699503187511</v>
      </c>
      <c r="M75" s="18">
        <f t="shared" si="41"/>
        <v>17.379094406982794</v>
      </c>
      <c r="N75" s="18">
        <f t="shared" si="41"/>
        <v>4.321198277849728</v>
      </c>
      <c r="O75" s="18">
        <f t="shared" si="41"/>
        <v>4.4890196280515084</v>
      </c>
      <c r="P75" s="18">
        <f t="shared" si="41"/>
        <v>4.386033197529585</v>
      </c>
      <c r="Q75" s="18">
        <f t="shared" si="41"/>
        <v>53.259678965247282</v>
      </c>
      <c r="R75" s="18">
        <f t="shared" si="41"/>
        <v>52.271513379288827</v>
      </c>
      <c r="S75" s="18">
        <f t="shared" si="41"/>
        <v>40.479391291831156</v>
      </c>
      <c r="T75" s="18">
        <f t="shared" si="41"/>
        <v>23.062036351668343</v>
      </c>
      <c r="U75" s="18">
        <f t="shared" si="41"/>
        <v>22.802987289712448</v>
      </c>
      <c r="V75" s="18">
        <f t="shared" si="41"/>
        <v>22.89398788563488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AAC00-9028-4D60-9700-BB96F7B3D646}">
  <dimension ref="A1:H58"/>
  <sheetViews>
    <sheetView workbookViewId="0">
      <selection activeCell="N47" sqref="N47"/>
    </sheetView>
  </sheetViews>
  <sheetFormatPr defaultRowHeight="12.75" x14ac:dyDescent="0.2"/>
  <sheetData>
    <row r="1" spans="1:8" ht="18" x14ac:dyDescent="0.25">
      <c r="B1" s="59" t="s">
        <v>31</v>
      </c>
      <c r="C1" s="59"/>
      <c r="D1" s="59"/>
      <c r="E1" s="59"/>
      <c r="F1" s="59"/>
      <c r="G1" s="59"/>
      <c r="H1" s="59"/>
    </row>
    <row r="2" spans="1:8" ht="15.75" x14ac:dyDescent="0.25">
      <c r="A2" s="27"/>
      <c r="B2" s="58" t="s">
        <v>32</v>
      </c>
      <c r="C2" s="58"/>
      <c r="D2" s="58"/>
      <c r="E2" s="58"/>
      <c r="F2" s="58"/>
      <c r="G2" s="58"/>
      <c r="H2" s="27"/>
    </row>
    <row r="3" spans="1:8" ht="15.75" x14ac:dyDescent="0.25">
      <c r="A3" s="27"/>
      <c r="B3" s="29" t="s">
        <v>19</v>
      </c>
      <c r="C3" s="30">
        <v>0.32900000000000001</v>
      </c>
      <c r="D3" s="30">
        <v>4.4999999999999998E-2</v>
      </c>
      <c r="E3" s="30">
        <v>0.28399999999999997</v>
      </c>
      <c r="F3" s="30">
        <v>6.1829999999999998</v>
      </c>
      <c r="G3" s="31">
        <v>5.89</v>
      </c>
      <c r="H3" s="32">
        <v>7.52</v>
      </c>
    </row>
    <row r="4" spans="1:8" ht="15.75" x14ac:dyDescent="0.25">
      <c r="A4" s="27"/>
      <c r="B4" s="29" t="s">
        <v>19</v>
      </c>
      <c r="C4" s="30">
        <v>0.83199999999999996</v>
      </c>
      <c r="D4" s="30">
        <v>0.39100000000000001</v>
      </c>
      <c r="E4" s="30">
        <v>0.441</v>
      </c>
      <c r="F4" s="30">
        <v>8.3420000000000005</v>
      </c>
      <c r="G4" s="31">
        <v>9.14</v>
      </c>
      <c r="H4" s="33"/>
    </row>
    <row r="5" spans="1:8" ht="15.75" x14ac:dyDescent="0.25">
      <c r="A5" s="27"/>
      <c r="B5" s="29" t="s">
        <v>20</v>
      </c>
      <c r="C5" s="30">
        <v>0.27600000000000002</v>
      </c>
      <c r="D5" s="30">
        <v>5.8999999999999997E-2</v>
      </c>
      <c r="E5" s="30">
        <v>0.217</v>
      </c>
      <c r="F5" s="30">
        <v>5.0819999999999999</v>
      </c>
      <c r="G5" s="31">
        <v>4.5</v>
      </c>
      <c r="H5" s="32">
        <v>4.3499999999999996</v>
      </c>
    </row>
    <row r="6" spans="1:8" ht="15.75" x14ac:dyDescent="0.25">
      <c r="A6" s="27"/>
      <c r="B6" s="29" t="s">
        <v>20</v>
      </c>
      <c r="C6" s="30">
        <v>0.26</v>
      </c>
      <c r="D6" s="30">
        <v>5.7000000000000002E-2</v>
      </c>
      <c r="E6" s="30">
        <v>0.20300000000000001</v>
      </c>
      <c r="F6" s="30">
        <v>4.8259999999999996</v>
      </c>
      <c r="G6" s="31">
        <v>4.21</v>
      </c>
      <c r="H6" s="33"/>
    </row>
    <row r="7" spans="1:8" ht="15.75" x14ac:dyDescent="0.25">
      <c r="A7" s="27"/>
      <c r="B7" s="29" t="s">
        <v>21</v>
      </c>
      <c r="C7" s="30">
        <v>0.40100000000000002</v>
      </c>
      <c r="D7" s="30">
        <v>5.6000000000000001E-2</v>
      </c>
      <c r="E7" s="30">
        <v>0.34499999999999997</v>
      </c>
      <c r="F7" s="30">
        <v>7.0679999999999996</v>
      </c>
      <c r="G7" s="31">
        <v>7.15</v>
      </c>
      <c r="H7" s="32">
        <v>7.65</v>
      </c>
    </row>
    <row r="8" spans="1:8" ht="15.75" x14ac:dyDescent="0.25">
      <c r="A8" s="27"/>
      <c r="B8" s="29" t="s">
        <v>21</v>
      </c>
      <c r="C8" s="30">
        <v>0.442</v>
      </c>
      <c r="D8" s="30">
        <v>4.9000000000000002E-2</v>
      </c>
      <c r="E8" s="30">
        <v>0.39300000000000002</v>
      </c>
      <c r="F8" s="30">
        <v>7.7190000000000003</v>
      </c>
      <c r="G8" s="31">
        <v>8.15</v>
      </c>
      <c r="H8" s="33"/>
    </row>
    <row r="9" spans="1:8" ht="15.75" x14ac:dyDescent="0.25">
      <c r="A9" s="27"/>
      <c r="B9" s="29" t="s">
        <v>22</v>
      </c>
      <c r="C9" s="30">
        <v>0.255</v>
      </c>
      <c r="D9" s="30">
        <v>4.5999999999999999E-2</v>
      </c>
      <c r="E9" s="30">
        <v>0.20899999999999999</v>
      </c>
      <c r="F9" s="30">
        <v>4.9370000000000003</v>
      </c>
      <c r="G9" s="31">
        <v>4.33</v>
      </c>
      <c r="H9" s="32">
        <v>4.33</v>
      </c>
    </row>
    <row r="10" spans="1:8" ht="15.75" x14ac:dyDescent="0.25">
      <c r="A10" s="27"/>
      <c r="B10" s="29" t="s">
        <v>22</v>
      </c>
      <c r="C10" s="30">
        <v>0.27400000000000002</v>
      </c>
      <c r="D10" s="30">
        <v>6.5000000000000002E-2</v>
      </c>
      <c r="E10" s="30">
        <v>0.20899999999999999</v>
      </c>
      <c r="F10" s="30">
        <v>4.9370000000000003</v>
      </c>
      <c r="G10" s="31">
        <v>4.33</v>
      </c>
      <c r="H10" s="33"/>
    </row>
    <row r="11" spans="1:8" ht="15.75" x14ac:dyDescent="0.25">
      <c r="A11" s="27"/>
      <c r="B11" s="29" t="s">
        <v>23</v>
      </c>
      <c r="C11" s="30">
        <v>0.23499999999999999</v>
      </c>
      <c r="D11" s="30">
        <v>4.4999999999999998E-2</v>
      </c>
      <c r="E11" s="30">
        <v>0.19</v>
      </c>
      <c r="F11" s="30">
        <v>4.5759999999999996</v>
      </c>
      <c r="G11" s="31">
        <v>3.94</v>
      </c>
      <c r="H11" s="32">
        <v>4.2300000000000004</v>
      </c>
    </row>
    <row r="12" spans="1:8" ht="15.75" x14ac:dyDescent="0.25">
      <c r="A12" s="27"/>
      <c r="B12" s="29" t="s">
        <v>23</v>
      </c>
      <c r="C12" s="30">
        <v>0.28100000000000003</v>
      </c>
      <c r="D12" s="30">
        <v>6.3E-2</v>
      </c>
      <c r="E12" s="30">
        <v>0.218</v>
      </c>
      <c r="F12" s="30">
        <v>5.0999999999999996</v>
      </c>
      <c r="G12" s="31">
        <v>4.5199999999999996</v>
      </c>
      <c r="H12" s="33"/>
    </row>
    <row r="13" spans="1:8" ht="16.5" thickBot="1" x14ac:dyDescent="0.3">
      <c r="A13" s="27"/>
      <c r="B13" s="28"/>
      <c r="C13" s="27"/>
      <c r="D13" s="27"/>
      <c r="E13" s="27"/>
      <c r="F13" s="27"/>
      <c r="G13" s="55" t="s">
        <v>12</v>
      </c>
      <c r="H13" s="34">
        <v>5.62</v>
      </c>
    </row>
    <row r="14" spans="1:8" ht="16.5" thickBot="1" x14ac:dyDescent="0.3">
      <c r="A14" s="27"/>
      <c r="B14" s="28"/>
      <c r="C14" s="27"/>
      <c r="D14" s="27"/>
      <c r="E14" s="27"/>
      <c r="F14" s="27"/>
      <c r="G14" s="55" t="s">
        <v>10</v>
      </c>
      <c r="H14" s="35">
        <v>1.8</v>
      </c>
    </row>
    <row r="15" spans="1:8" ht="15.75" x14ac:dyDescent="0.25">
      <c r="A15" s="27"/>
      <c r="B15" s="28"/>
      <c r="C15" s="27"/>
      <c r="D15" s="27"/>
      <c r="E15" s="27"/>
      <c r="F15" s="27"/>
      <c r="G15" s="27"/>
      <c r="H15" s="36"/>
    </row>
    <row r="16" spans="1:8" ht="15.75" x14ac:dyDescent="0.25">
      <c r="A16" s="27"/>
      <c r="B16" s="58" t="s">
        <v>6</v>
      </c>
      <c r="C16" s="58"/>
      <c r="D16" s="58"/>
      <c r="E16" s="58"/>
      <c r="F16" s="58"/>
      <c r="G16" s="58"/>
      <c r="H16" s="27"/>
    </row>
    <row r="17" spans="1:8" ht="15.75" x14ac:dyDescent="0.25">
      <c r="A17" s="27"/>
      <c r="B17" s="37" t="s">
        <v>24</v>
      </c>
      <c r="C17" s="38">
        <v>0.47699999999999998</v>
      </c>
      <c r="D17" s="38">
        <v>5.5E-2</v>
      </c>
      <c r="E17" s="38">
        <v>0.42199999999999999</v>
      </c>
      <c r="F17" s="38">
        <v>8.0980000000000008</v>
      </c>
      <c r="G17" s="39">
        <v>8.75</v>
      </c>
      <c r="H17" s="40">
        <v>8.3699999999999992</v>
      </c>
    </row>
    <row r="18" spans="1:8" ht="15.75" x14ac:dyDescent="0.25">
      <c r="A18" s="27"/>
      <c r="B18" s="37" t="s">
        <v>24</v>
      </c>
      <c r="C18" s="38">
        <v>0.44</v>
      </c>
      <c r="D18" s="38">
        <v>5.5E-2</v>
      </c>
      <c r="E18" s="38">
        <v>0.38500000000000001</v>
      </c>
      <c r="F18" s="38">
        <v>7.6130000000000004</v>
      </c>
      <c r="G18" s="39">
        <v>7.98</v>
      </c>
      <c r="H18" s="41"/>
    </row>
    <row r="19" spans="1:8" ht="15.75" x14ac:dyDescent="0.25">
      <c r="A19" s="27"/>
      <c r="B19" s="37" t="s">
        <v>25</v>
      </c>
      <c r="C19" s="38">
        <v>0.55200000000000005</v>
      </c>
      <c r="D19" s="38">
        <v>0.39700000000000002</v>
      </c>
      <c r="E19" s="38">
        <v>0.155</v>
      </c>
      <c r="F19" s="38">
        <v>3.83</v>
      </c>
      <c r="G19" s="39">
        <v>3.21</v>
      </c>
      <c r="H19" s="42">
        <v>3.42</v>
      </c>
    </row>
    <row r="20" spans="1:8" ht="15.75" x14ac:dyDescent="0.25">
      <c r="A20" s="27"/>
      <c r="B20" s="37" t="s">
        <v>25</v>
      </c>
      <c r="C20" s="38">
        <v>0.22900000000000001</v>
      </c>
      <c r="D20" s="38">
        <v>5.3999999999999999E-2</v>
      </c>
      <c r="E20" s="38">
        <v>0.17499999999999999</v>
      </c>
      <c r="F20" s="38">
        <v>4.2720000000000002</v>
      </c>
      <c r="G20" s="39">
        <v>3.63</v>
      </c>
      <c r="H20" s="42"/>
    </row>
    <row r="21" spans="1:8" ht="15.75" x14ac:dyDescent="0.25">
      <c r="A21" s="27"/>
      <c r="B21" s="37" t="s">
        <v>26</v>
      </c>
      <c r="C21" s="38">
        <v>0.27500000000000002</v>
      </c>
      <c r="D21" s="38">
        <v>4.8000000000000001E-2</v>
      </c>
      <c r="E21" s="38">
        <v>0.22700000000000001</v>
      </c>
      <c r="F21" s="38">
        <v>5.2590000000000003</v>
      </c>
      <c r="G21" s="39">
        <v>4.71</v>
      </c>
      <c r="H21" s="42">
        <v>4.51</v>
      </c>
    </row>
    <row r="22" spans="1:8" ht="15.75" x14ac:dyDescent="0.25">
      <c r="A22" s="27"/>
      <c r="B22" s="37" t="s">
        <v>27</v>
      </c>
      <c r="C22" s="38">
        <v>0.25900000000000001</v>
      </c>
      <c r="D22" s="38">
        <v>5.0999999999999997E-2</v>
      </c>
      <c r="E22" s="38">
        <v>0.20799999999999999</v>
      </c>
      <c r="F22" s="38">
        <v>4.9189999999999996</v>
      </c>
      <c r="G22" s="39">
        <v>4.3099999999999996</v>
      </c>
      <c r="H22" s="42"/>
    </row>
    <row r="23" spans="1:8" ht="15.75" x14ac:dyDescent="0.25">
      <c r="A23" s="27"/>
      <c r="B23" s="37" t="s">
        <v>28</v>
      </c>
      <c r="C23" s="38">
        <v>0.26700000000000002</v>
      </c>
      <c r="D23" s="38">
        <v>5.2999999999999999E-2</v>
      </c>
      <c r="E23" s="38">
        <v>0.214</v>
      </c>
      <c r="F23" s="38">
        <v>5.0279999999999996</v>
      </c>
      <c r="G23" s="39">
        <v>4.4400000000000004</v>
      </c>
      <c r="H23" s="42">
        <v>4.97</v>
      </c>
    </row>
    <row r="24" spans="1:8" ht="15.75" x14ac:dyDescent="0.25">
      <c r="A24" s="27"/>
      <c r="B24" s="37" t="s">
        <v>28</v>
      </c>
      <c r="C24" s="38">
        <v>0.33900000000000002</v>
      </c>
      <c r="D24" s="38">
        <v>7.3999999999999996E-2</v>
      </c>
      <c r="E24" s="38">
        <v>0.26500000000000001</v>
      </c>
      <c r="F24" s="38">
        <v>5.8879999999999999</v>
      </c>
      <c r="G24" s="39">
        <v>5.49</v>
      </c>
      <c r="H24" s="42"/>
    </row>
    <row r="25" spans="1:8" ht="15.75" x14ac:dyDescent="0.25">
      <c r="A25" s="27"/>
      <c r="B25" s="37" t="s">
        <v>29</v>
      </c>
      <c r="C25" s="38">
        <v>0.48599999999999999</v>
      </c>
      <c r="D25" s="38">
        <v>6.0999999999999999E-2</v>
      </c>
      <c r="E25" s="38">
        <v>0.42499999999999999</v>
      </c>
      <c r="F25" s="38">
        <v>8.1370000000000005</v>
      </c>
      <c r="G25" s="39">
        <v>8.81</v>
      </c>
      <c r="H25" s="42">
        <v>8.99</v>
      </c>
    </row>
    <row r="26" spans="1:8" ht="15.75" x14ac:dyDescent="0.25">
      <c r="A26" s="27"/>
      <c r="B26" s="37" t="s">
        <v>29</v>
      </c>
      <c r="C26" s="38">
        <v>0.496</v>
      </c>
      <c r="D26" s="38">
        <v>5.3999999999999999E-2</v>
      </c>
      <c r="E26" s="38">
        <v>0.442</v>
      </c>
      <c r="F26" s="38">
        <v>8.3550000000000004</v>
      </c>
      <c r="G26" s="39">
        <v>9.16</v>
      </c>
      <c r="H26" s="42"/>
    </row>
    <row r="27" spans="1:8" ht="16.5" thickBot="1" x14ac:dyDescent="0.3">
      <c r="A27" s="27"/>
      <c r="B27" s="28"/>
      <c r="C27" s="27"/>
      <c r="D27" s="27"/>
      <c r="E27" s="27"/>
      <c r="F27" s="27"/>
      <c r="G27" s="55" t="s">
        <v>12</v>
      </c>
      <c r="H27" s="34">
        <v>6.05</v>
      </c>
    </row>
    <row r="28" spans="1:8" ht="16.5" thickBot="1" x14ac:dyDescent="0.3">
      <c r="A28" s="27"/>
      <c r="B28" s="28"/>
      <c r="C28" s="27"/>
      <c r="D28" s="27"/>
      <c r="E28" s="27"/>
      <c r="F28" s="27"/>
      <c r="G28" s="55" t="s">
        <v>10</v>
      </c>
      <c r="H28" s="35">
        <v>2.4700000000000002</v>
      </c>
    </row>
    <row r="29" spans="1:8" ht="15.75" x14ac:dyDescent="0.25">
      <c r="A29" s="27"/>
      <c r="B29" s="28"/>
      <c r="C29" s="27"/>
      <c r="D29" s="27"/>
      <c r="E29" s="27"/>
      <c r="F29" s="27"/>
      <c r="G29" s="27"/>
      <c r="H29" s="36"/>
    </row>
    <row r="30" spans="1:8" ht="15.75" x14ac:dyDescent="0.25">
      <c r="A30" s="27"/>
      <c r="B30" s="58" t="s">
        <v>8</v>
      </c>
      <c r="C30" s="58"/>
      <c r="D30" s="58"/>
      <c r="E30" s="58"/>
      <c r="F30" s="58"/>
      <c r="G30" s="58"/>
      <c r="H30" s="27"/>
    </row>
    <row r="31" spans="1:8" ht="15.75" x14ac:dyDescent="0.25">
      <c r="A31" s="27"/>
      <c r="B31" s="43">
        <v>40</v>
      </c>
      <c r="C31" s="44">
        <v>0.93799999999999994</v>
      </c>
      <c r="D31" s="44">
        <v>5.5E-2</v>
      </c>
      <c r="E31" s="44">
        <v>0.88300000000000001</v>
      </c>
      <c r="F31" s="44">
        <v>13.941000000000001</v>
      </c>
      <c r="G31" s="45">
        <v>18.309999999999999</v>
      </c>
      <c r="H31" s="46">
        <v>18.440000000000001</v>
      </c>
    </row>
    <row r="32" spans="1:8" ht="15.75" x14ac:dyDescent="0.25">
      <c r="A32" s="27"/>
      <c r="B32" s="43">
        <v>40</v>
      </c>
      <c r="C32" s="44">
        <v>0.95699999999999996</v>
      </c>
      <c r="D32" s="44">
        <v>6.0999999999999999E-2</v>
      </c>
      <c r="E32" s="44">
        <v>0.89600000000000002</v>
      </c>
      <c r="F32" s="44">
        <v>14.125999999999999</v>
      </c>
      <c r="G32" s="45">
        <v>18.579999999999998</v>
      </c>
      <c r="H32" s="47"/>
    </row>
    <row r="33" spans="1:8" ht="15.75" x14ac:dyDescent="0.25">
      <c r="A33" s="27"/>
      <c r="B33" s="43">
        <v>33</v>
      </c>
      <c r="C33" s="44">
        <v>1.3959999999999999</v>
      </c>
      <c r="D33" s="44">
        <v>0.06</v>
      </c>
      <c r="E33" s="44">
        <v>1.3360000000000001</v>
      </c>
      <c r="F33" s="44" t="s">
        <v>30</v>
      </c>
      <c r="G33" s="45">
        <v>27.3</v>
      </c>
      <c r="H33" s="46">
        <v>27.53</v>
      </c>
    </row>
    <row r="34" spans="1:8" ht="15.75" x14ac:dyDescent="0.25">
      <c r="A34" s="27"/>
      <c r="B34" s="43">
        <v>33</v>
      </c>
      <c r="C34" s="44">
        <v>1.407</v>
      </c>
      <c r="D34" s="44">
        <v>4.9000000000000002E-2</v>
      </c>
      <c r="E34" s="44">
        <v>1.3580000000000001</v>
      </c>
      <c r="F34" s="44" t="s">
        <v>30</v>
      </c>
      <c r="G34" s="45">
        <v>27.75</v>
      </c>
      <c r="H34" s="47"/>
    </row>
    <row r="35" spans="1:8" ht="15.75" x14ac:dyDescent="0.25">
      <c r="A35" s="27"/>
      <c r="B35" s="43">
        <v>35</v>
      </c>
      <c r="C35" s="44">
        <v>0.71099999999999997</v>
      </c>
      <c r="D35" s="44">
        <v>5.2999999999999999E-2</v>
      </c>
      <c r="E35" s="44">
        <v>0.65800000000000003</v>
      </c>
      <c r="F35" s="44">
        <v>11.021000000000001</v>
      </c>
      <c r="G35" s="45">
        <v>13.64</v>
      </c>
      <c r="H35" s="46">
        <v>12.86</v>
      </c>
    </row>
    <row r="36" spans="1:8" ht="15.75" x14ac:dyDescent="0.25">
      <c r="A36" s="27"/>
      <c r="B36" s="43">
        <v>35</v>
      </c>
      <c r="C36" s="44">
        <v>0.63100000000000001</v>
      </c>
      <c r="D36" s="44">
        <v>4.8000000000000001E-2</v>
      </c>
      <c r="E36" s="44">
        <v>0.58299999999999996</v>
      </c>
      <c r="F36" s="44">
        <v>10.103999999999999</v>
      </c>
      <c r="G36" s="45">
        <v>12.09</v>
      </c>
      <c r="H36" s="47"/>
    </row>
    <row r="37" spans="1:8" ht="15.75" x14ac:dyDescent="0.25">
      <c r="A37" s="27"/>
      <c r="B37" s="43">
        <v>43</v>
      </c>
      <c r="C37" s="44">
        <v>0.32800000000000001</v>
      </c>
      <c r="D37" s="44">
        <v>8.1000000000000003E-2</v>
      </c>
      <c r="E37" s="44">
        <v>0.247</v>
      </c>
      <c r="F37" s="44">
        <v>5.5970000000000004</v>
      </c>
      <c r="G37" s="45">
        <v>5.12</v>
      </c>
      <c r="H37" s="46">
        <v>4.75</v>
      </c>
    </row>
    <row r="38" spans="1:8" ht="15.75" x14ac:dyDescent="0.25">
      <c r="A38" s="27"/>
      <c r="B38" s="43">
        <v>43</v>
      </c>
      <c r="C38" s="44">
        <v>0.42099999999999999</v>
      </c>
      <c r="D38" s="44">
        <v>0.21</v>
      </c>
      <c r="E38" s="44">
        <v>0.21099999999999999</v>
      </c>
      <c r="F38" s="44">
        <v>4.9740000000000002</v>
      </c>
      <c r="G38" s="45">
        <v>4.37</v>
      </c>
      <c r="H38" s="47"/>
    </row>
    <row r="39" spans="1:8" ht="15.75" x14ac:dyDescent="0.25">
      <c r="A39" s="27"/>
      <c r="B39" s="43">
        <v>50</v>
      </c>
      <c r="C39" s="44">
        <v>0.52100000000000002</v>
      </c>
      <c r="D39" s="44">
        <v>4.9000000000000002E-2</v>
      </c>
      <c r="E39" s="44">
        <v>0.47199999999999998</v>
      </c>
      <c r="F39" s="44">
        <v>8.734</v>
      </c>
      <c r="G39" s="45">
        <v>9.7899999999999991</v>
      </c>
      <c r="H39" s="46">
        <v>9.82</v>
      </c>
    </row>
    <row r="40" spans="1:8" ht="15.75" x14ac:dyDescent="0.25">
      <c r="A40" s="27"/>
      <c r="B40" s="43">
        <v>50</v>
      </c>
      <c r="C40" s="44">
        <v>0.52700000000000002</v>
      </c>
      <c r="D40" s="44">
        <v>5.1999999999999998E-2</v>
      </c>
      <c r="E40" s="44">
        <v>0.47499999999999998</v>
      </c>
      <c r="F40" s="44">
        <v>8.7720000000000002</v>
      </c>
      <c r="G40" s="45">
        <v>9.85</v>
      </c>
      <c r="H40" s="47"/>
    </row>
    <row r="41" spans="1:8" ht="16.5" thickBot="1" x14ac:dyDescent="0.3">
      <c r="A41" s="27"/>
      <c r="B41" s="28"/>
      <c r="C41" s="27"/>
      <c r="D41" s="27"/>
      <c r="E41" s="27"/>
      <c r="F41" s="27"/>
      <c r="G41" s="55" t="s">
        <v>12</v>
      </c>
      <c r="H41" s="34">
        <v>14.68</v>
      </c>
    </row>
    <row r="42" spans="1:8" ht="16.5" thickBot="1" x14ac:dyDescent="0.3">
      <c r="A42" s="27"/>
      <c r="B42" s="28"/>
      <c r="C42" s="27"/>
      <c r="D42" s="27"/>
      <c r="E42" s="27"/>
      <c r="F42" s="27"/>
      <c r="G42" s="55" t="s">
        <v>10</v>
      </c>
      <c r="H42" s="35">
        <v>8.73</v>
      </c>
    </row>
    <row r="43" spans="1:8" ht="15.75" x14ac:dyDescent="0.25">
      <c r="A43" s="27"/>
      <c r="B43" s="28"/>
      <c r="C43" s="27"/>
      <c r="D43" s="27"/>
      <c r="E43" s="27"/>
      <c r="F43" s="27"/>
      <c r="G43" s="27"/>
      <c r="H43" s="36"/>
    </row>
    <row r="44" spans="1:8" ht="15.75" x14ac:dyDescent="0.25">
      <c r="A44" s="27"/>
      <c r="B44" s="58" t="s">
        <v>7</v>
      </c>
      <c r="C44" s="58"/>
      <c r="D44" s="58"/>
      <c r="E44" s="58"/>
      <c r="F44" s="58"/>
      <c r="G44" s="58"/>
      <c r="H44" s="27"/>
    </row>
    <row r="45" spans="1:8" ht="15.75" x14ac:dyDescent="0.25">
      <c r="A45" s="27"/>
      <c r="B45" s="48">
        <v>9</v>
      </c>
      <c r="C45" s="49">
        <v>0.48799999999999999</v>
      </c>
      <c r="D45" s="49">
        <v>4.5999999999999999E-2</v>
      </c>
      <c r="E45" s="49">
        <v>0.442</v>
      </c>
      <c r="F45" s="49">
        <v>8.3550000000000004</v>
      </c>
      <c r="G45" s="50">
        <v>9.16</v>
      </c>
      <c r="H45" s="51">
        <v>9</v>
      </c>
    </row>
    <row r="46" spans="1:8" ht="15.75" x14ac:dyDescent="0.25">
      <c r="A46" s="27"/>
      <c r="B46" s="48">
        <v>9</v>
      </c>
      <c r="C46" s="49">
        <v>0.47799999999999998</v>
      </c>
      <c r="D46" s="49">
        <v>5.1999999999999998E-2</v>
      </c>
      <c r="E46" s="49">
        <v>0.42599999999999999</v>
      </c>
      <c r="F46" s="49">
        <v>8.15</v>
      </c>
      <c r="G46" s="50">
        <v>8.83</v>
      </c>
      <c r="H46" s="52"/>
    </row>
    <row r="47" spans="1:8" ht="15.75" x14ac:dyDescent="0.25">
      <c r="A47" s="27"/>
      <c r="B47" s="48">
        <v>16</v>
      </c>
      <c r="C47" s="49">
        <v>0.47599999999999998</v>
      </c>
      <c r="D47" s="49">
        <v>4.5999999999999999E-2</v>
      </c>
      <c r="E47" s="49">
        <v>0.43</v>
      </c>
      <c r="F47" s="49">
        <v>8.2010000000000005</v>
      </c>
      <c r="G47" s="50">
        <v>8.92</v>
      </c>
      <c r="H47" s="51">
        <v>9.69</v>
      </c>
    </row>
    <row r="48" spans="1:8" ht="15.75" x14ac:dyDescent="0.25">
      <c r="A48" s="27"/>
      <c r="B48" s="48">
        <v>16</v>
      </c>
      <c r="C48" s="49">
        <v>0.56399999999999995</v>
      </c>
      <c r="D48" s="49">
        <v>5.8999999999999997E-2</v>
      </c>
      <c r="E48" s="49">
        <v>0.505</v>
      </c>
      <c r="F48" s="49">
        <v>9.1460000000000008</v>
      </c>
      <c r="G48" s="50">
        <v>10.47</v>
      </c>
      <c r="H48" s="52"/>
    </row>
    <row r="49" spans="1:8" ht="15.75" x14ac:dyDescent="0.25">
      <c r="A49" s="27"/>
      <c r="B49" s="48">
        <v>17</v>
      </c>
      <c r="C49" s="49">
        <v>0.34599999999999997</v>
      </c>
      <c r="D49" s="49">
        <v>5.8999999999999997E-2</v>
      </c>
      <c r="E49" s="49">
        <v>0.28699999999999998</v>
      </c>
      <c r="F49" s="49">
        <v>6.2279999999999998</v>
      </c>
      <c r="G49" s="50">
        <v>5.95</v>
      </c>
      <c r="H49" s="51">
        <v>6.27</v>
      </c>
    </row>
    <row r="50" spans="1:8" ht="15.75" x14ac:dyDescent="0.25">
      <c r="A50" s="27"/>
      <c r="B50" s="48">
        <v>17</v>
      </c>
      <c r="C50" s="49">
        <v>0.76800000000000002</v>
      </c>
      <c r="D50" s="49">
        <v>0.45</v>
      </c>
      <c r="E50" s="49">
        <v>0.318</v>
      </c>
      <c r="F50" s="49">
        <v>6.6859999999999999</v>
      </c>
      <c r="G50" s="50">
        <v>6.59</v>
      </c>
      <c r="H50" s="52"/>
    </row>
    <row r="51" spans="1:8" ht="15.75" x14ac:dyDescent="0.25">
      <c r="A51" s="27"/>
      <c r="B51" s="48">
        <v>24</v>
      </c>
      <c r="C51" s="49">
        <v>0.48299999999999998</v>
      </c>
      <c r="D51" s="49">
        <v>5.3999999999999999E-2</v>
      </c>
      <c r="E51" s="49">
        <v>0.42899999999999999</v>
      </c>
      <c r="F51" s="49">
        <v>8.1880000000000006</v>
      </c>
      <c r="G51" s="50">
        <v>8.89</v>
      </c>
      <c r="H51" s="51">
        <v>8.2200000000000006</v>
      </c>
    </row>
    <row r="52" spans="1:8" ht="15.75" x14ac:dyDescent="0.25">
      <c r="A52" s="27"/>
      <c r="B52" s="48">
        <v>24</v>
      </c>
      <c r="C52" s="49">
        <v>0.42099999999999999</v>
      </c>
      <c r="D52" s="49">
        <v>5.7000000000000002E-2</v>
      </c>
      <c r="E52" s="49">
        <v>0.36399999999999999</v>
      </c>
      <c r="F52" s="49">
        <v>7.33</v>
      </c>
      <c r="G52" s="50">
        <v>7.55</v>
      </c>
      <c r="H52" s="52"/>
    </row>
    <row r="53" spans="1:8" ht="15.75" x14ac:dyDescent="0.25">
      <c r="A53" s="27"/>
      <c r="B53" s="48">
        <v>38</v>
      </c>
      <c r="C53" s="49">
        <v>0.52500000000000002</v>
      </c>
      <c r="D53" s="49">
        <v>5.8000000000000003E-2</v>
      </c>
      <c r="E53" s="49">
        <v>0.46700000000000003</v>
      </c>
      <c r="F53" s="49">
        <v>8.6720000000000006</v>
      </c>
      <c r="G53" s="50">
        <v>9.68</v>
      </c>
      <c r="H53" s="51">
        <v>9.64</v>
      </c>
    </row>
    <row r="54" spans="1:8" ht="15.75" x14ac:dyDescent="0.25">
      <c r="A54" s="27"/>
      <c r="B54" s="48">
        <v>38</v>
      </c>
      <c r="C54" s="49">
        <v>0.52400000000000002</v>
      </c>
      <c r="D54" s="49">
        <v>4.8000000000000001E-2</v>
      </c>
      <c r="E54" s="49">
        <v>0.47599999999999998</v>
      </c>
      <c r="F54" s="49">
        <v>8.7850000000000001</v>
      </c>
      <c r="G54" s="50">
        <v>9.8699999999999992</v>
      </c>
      <c r="H54" s="53"/>
    </row>
    <row r="55" spans="1:8" ht="15.75" x14ac:dyDescent="0.25">
      <c r="A55" s="27"/>
      <c r="B55" s="48">
        <v>38</v>
      </c>
      <c r="C55" s="49">
        <v>0.505</v>
      </c>
      <c r="D55" s="49">
        <v>5.2999999999999999E-2</v>
      </c>
      <c r="E55" s="49">
        <v>0.45200000000000001</v>
      </c>
      <c r="F55" s="49">
        <v>8.4819999999999993</v>
      </c>
      <c r="G55" s="50">
        <v>9.3699999999999992</v>
      </c>
      <c r="H55" s="52"/>
    </row>
    <row r="56" spans="1:8" ht="16.5" thickBot="1" x14ac:dyDescent="0.3">
      <c r="A56" s="27"/>
      <c r="B56" s="28"/>
      <c r="C56" s="27"/>
      <c r="D56" s="27"/>
      <c r="E56" s="27"/>
      <c r="F56" s="27"/>
      <c r="G56" s="55" t="s">
        <v>12</v>
      </c>
      <c r="H56" s="34">
        <v>8.4600000000000009</v>
      </c>
    </row>
    <row r="57" spans="1:8" ht="16.5" thickBot="1" x14ac:dyDescent="0.3">
      <c r="A57" s="27"/>
      <c r="B57" s="28"/>
      <c r="C57" s="27"/>
      <c r="D57" s="27"/>
      <c r="E57" s="27"/>
      <c r="F57" s="27"/>
      <c r="G57" s="55" t="s">
        <v>10</v>
      </c>
      <c r="H57" s="35">
        <v>1.61</v>
      </c>
    </row>
    <row r="58" spans="1:8" ht="15.75" x14ac:dyDescent="0.25">
      <c r="A58" s="27"/>
      <c r="B58" s="28"/>
      <c r="C58" s="27"/>
      <c r="D58" s="27"/>
      <c r="E58" s="27"/>
      <c r="F58" s="27"/>
      <c r="G58" s="27"/>
      <c r="H58" s="36"/>
    </row>
  </sheetData>
  <mergeCells count="21">
    <mergeCell ref="B1:H1"/>
    <mergeCell ref="H47:H48"/>
    <mergeCell ref="H49:H50"/>
    <mergeCell ref="H51:H52"/>
    <mergeCell ref="H53:H55"/>
    <mergeCell ref="B2:G2"/>
    <mergeCell ref="B16:G16"/>
    <mergeCell ref="B30:G30"/>
    <mergeCell ref="B44:G44"/>
    <mergeCell ref="H31:H32"/>
    <mergeCell ref="H33:H34"/>
    <mergeCell ref="H35:H36"/>
    <mergeCell ref="H37:H38"/>
    <mergeCell ref="H39:H40"/>
    <mergeCell ref="H45:H46"/>
    <mergeCell ref="H3:H4"/>
    <mergeCell ref="H5:H6"/>
    <mergeCell ref="H7:H8"/>
    <mergeCell ref="H9:H10"/>
    <mergeCell ref="H11:H12"/>
    <mergeCell ref="H17:H1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D4CA6-1753-42FD-AE13-2B2DD973DA9F}">
  <dimension ref="A1:G17"/>
  <sheetViews>
    <sheetView tabSelected="1" workbookViewId="0">
      <selection activeCell="H6" sqref="H6"/>
    </sheetView>
  </sheetViews>
  <sheetFormatPr defaultRowHeight="12.75" x14ac:dyDescent="0.2"/>
  <sheetData>
    <row r="1" spans="1:7" ht="18" x14ac:dyDescent="0.25">
      <c r="C1" s="54" t="s">
        <v>31</v>
      </c>
    </row>
    <row r="3" spans="1:7" ht="15.75" x14ac:dyDescent="0.25">
      <c r="A3" s="56"/>
      <c r="B3" s="57" t="s">
        <v>1</v>
      </c>
      <c r="C3" s="57" t="s">
        <v>6</v>
      </c>
      <c r="D3" s="57" t="s">
        <v>8</v>
      </c>
      <c r="E3" s="57" t="s">
        <v>7</v>
      </c>
      <c r="F3" s="56"/>
      <c r="G3" s="56"/>
    </row>
    <row r="4" spans="1:7" ht="15" x14ac:dyDescent="0.2">
      <c r="A4" s="56"/>
      <c r="B4" s="62">
        <v>1.54</v>
      </c>
      <c r="C4" s="62">
        <v>1.46</v>
      </c>
      <c r="D4" s="62">
        <v>1.54</v>
      </c>
      <c r="E4" s="62">
        <v>1.68</v>
      </c>
      <c r="F4" s="56"/>
      <c r="G4" s="56"/>
    </row>
    <row r="5" spans="1:7" ht="15" x14ac:dyDescent="0.2">
      <c r="A5" s="56"/>
      <c r="B5" s="62">
        <v>1.9</v>
      </c>
      <c r="C5" s="62">
        <v>1.79</v>
      </c>
      <c r="D5" s="62">
        <v>2.1</v>
      </c>
      <c r="E5" s="62">
        <v>1.96</v>
      </c>
      <c r="F5" s="56"/>
      <c r="G5" s="56"/>
    </row>
    <row r="6" spans="1:7" ht="15" x14ac:dyDescent="0.2">
      <c r="A6" s="56"/>
      <c r="B6" s="62">
        <v>2.02</v>
      </c>
      <c r="C6" s="62">
        <v>1.9</v>
      </c>
      <c r="D6" s="62">
        <v>2.16</v>
      </c>
      <c r="E6" s="62">
        <v>2.1</v>
      </c>
      <c r="F6" s="56"/>
      <c r="G6" s="56"/>
    </row>
    <row r="7" spans="1:7" ht="15" x14ac:dyDescent="0.2">
      <c r="A7" s="56"/>
      <c r="B7" s="62">
        <v>1.62</v>
      </c>
      <c r="C7" s="62">
        <v>1.54</v>
      </c>
      <c r="D7" s="62">
        <v>1.65</v>
      </c>
      <c r="E7" s="62">
        <v>1.79</v>
      </c>
      <c r="F7" s="56"/>
      <c r="G7" s="56"/>
    </row>
    <row r="8" spans="1:7" ht="15" x14ac:dyDescent="0.2">
      <c r="A8" s="56"/>
      <c r="B8" s="62">
        <v>1.85</v>
      </c>
      <c r="C8" s="62">
        <v>1.96</v>
      </c>
      <c r="D8" s="62">
        <v>2.41</v>
      </c>
      <c r="E8" s="62">
        <v>2.2400000000000002</v>
      </c>
      <c r="F8" s="56"/>
      <c r="G8" s="56"/>
    </row>
    <row r="9" spans="1:7" ht="15" x14ac:dyDescent="0.2">
      <c r="A9" s="56"/>
      <c r="B9" s="62">
        <v>2.21</v>
      </c>
      <c r="C9" s="62">
        <v>1.85</v>
      </c>
      <c r="D9" s="62">
        <v>2.27</v>
      </c>
      <c r="E9" s="62">
        <v>1.99</v>
      </c>
      <c r="F9" s="56"/>
      <c r="G9" s="56"/>
    </row>
    <row r="10" spans="1:7" ht="15" x14ac:dyDescent="0.2">
      <c r="A10" s="56"/>
      <c r="B10" s="62">
        <v>1.76</v>
      </c>
      <c r="C10" s="62">
        <v>1.71</v>
      </c>
      <c r="D10" s="62">
        <v>1.74</v>
      </c>
      <c r="E10" s="62">
        <v>1.9</v>
      </c>
      <c r="F10" s="56"/>
      <c r="G10" s="56"/>
    </row>
    <row r="11" spans="1:7" ht="15" x14ac:dyDescent="0.2">
      <c r="A11" s="56"/>
      <c r="B11" s="62">
        <v>1.48</v>
      </c>
      <c r="C11" s="62">
        <v>1.88</v>
      </c>
      <c r="D11" s="62">
        <v>2.0699999999999998</v>
      </c>
      <c r="E11" s="62">
        <v>1.85</v>
      </c>
      <c r="F11" s="56"/>
      <c r="G11" s="56"/>
    </row>
    <row r="12" spans="1:7" ht="15" x14ac:dyDescent="0.2">
      <c r="A12" s="56"/>
      <c r="B12" s="62">
        <v>1.57</v>
      </c>
      <c r="C12" s="62">
        <v>1.68</v>
      </c>
      <c r="D12" s="62">
        <v>1.65</v>
      </c>
      <c r="E12" s="62">
        <v>1.71</v>
      </c>
      <c r="F12" s="56"/>
      <c r="G12" s="56"/>
    </row>
    <row r="13" spans="1:7" ht="15.75" x14ac:dyDescent="0.25">
      <c r="A13" s="55" t="s">
        <v>12</v>
      </c>
      <c r="B13" s="61">
        <f>AVERAGE(B4:B12)</f>
        <v>1.7722222222222224</v>
      </c>
      <c r="C13" s="61">
        <f t="shared" ref="C13:E13" si="0">AVERAGE(C4:C12)</f>
        <v>1.7522222222222221</v>
      </c>
      <c r="D13" s="61">
        <f t="shared" si="0"/>
        <v>1.9544444444444444</v>
      </c>
      <c r="E13" s="61">
        <f t="shared" si="0"/>
        <v>1.9133333333333331</v>
      </c>
      <c r="F13" s="56"/>
      <c r="G13" s="56"/>
    </row>
    <row r="14" spans="1:7" ht="15.75" x14ac:dyDescent="0.25">
      <c r="A14" s="55" t="s">
        <v>10</v>
      </c>
      <c r="B14" s="60">
        <f>STDEV(B4:B11)</f>
        <v>0.24869660230891724</v>
      </c>
      <c r="C14" s="60">
        <f t="shared" ref="C14:E14" si="1">STDEV(C4:C11)</f>
        <v>0.17884051154989622</v>
      </c>
      <c r="D14" s="60">
        <f t="shared" si="1"/>
        <v>0.3123070833101822</v>
      </c>
      <c r="E14" s="60">
        <f t="shared" si="1"/>
        <v>0.17658971819284552</v>
      </c>
      <c r="F14" s="56"/>
      <c r="G14" s="56"/>
    </row>
    <row r="15" spans="1:7" ht="15" x14ac:dyDescent="0.2">
      <c r="A15" s="56"/>
      <c r="B15" s="56"/>
      <c r="C15" s="56"/>
      <c r="D15" s="56"/>
      <c r="E15" s="56"/>
      <c r="F15" s="56"/>
      <c r="G15" s="56"/>
    </row>
    <row r="16" spans="1:7" ht="15" x14ac:dyDescent="0.2">
      <c r="A16" s="56"/>
      <c r="B16" s="56"/>
      <c r="C16" s="56"/>
      <c r="D16" s="56"/>
      <c r="E16" s="56"/>
      <c r="F16" s="56"/>
      <c r="G16" s="56"/>
    </row>
    <row r="17" spans="1:7" ht="15" x14ac:dyDescent="0.2">
      <c r="A17" s="56"/>
      <c r="B17" s="56"/>
      <c r="C17" s="56"/>
      <c r="D17" s="56"/>
      <c r="E17" s="56"/>
      <c r="F17" s="56"/>
      <c r="G17" s="56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Biochemical analysis</vt:lpstr>
      <vt:lpstr>Leptin</vt:lpstr>
      <vt:lpstr>Adiponectin</vt:lpstr>
    </vt:vector>
  </TitlesOfParts>
  <Company>UNESP/FM/HC - Botucatu - S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te</dc:creator>
  <cp:lastModifiedBy>André leopoldo</cp:lastModifiedBy>
  <cp:lastPrinted>2007-11-09T18:21:30Z</cp:lastPrinted>
  <dcterms:created xsi:type="dcterms:W3CDTF">2007-11-09T15:04:02Z</dcterms:created>
  <dcterms:modified xsi:type="dcterms:W3CDTF">2022-07-26T20:52:27Z</dcterms:modified>
</cp:coreProperties>
</file>